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enomes" sheetId="1" state="visible" r:id="rId2"/>
    <sheet name="Genomic diversity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98" uniqueCount="952">
  <si>
    <t xml:space="preserve">Genbank</t>
  </si>
  <si>
    <t xml:space="preserve">MAR Database</t>
  </si>
  <si>
    <t xml:space="preserve">Genome name</t>
  </si>
  <si>
    <t xml:space="preserve">Classification</t>
  </si>
  <si>
    <t xml:space="preserve">Isolation source</t>
  </si>
  <si>
    <t xml:space="preserve">(G+C) Contents % (MAR DATABASE)</t>
  </si>
  <si>
    <t xml:space="preserve">marker genes with universal distribution (NCBI-MARDATABASE)</t>
  </si>
  <si>
    <t xml:space="preserve">GcvT superfamily sequences (ncbi)</t>
  </si>
  <si>
    <t xml:space="preserve">Gene location</t>
  </si>
  <si>
    <t xml:space="preserve">(G+C) Contents % (EPIC-CoGE)</t>
  </si>
  <si>
    <t xml:space="preserve">(G+C) wobble content</t>
  </si>
  <si>
    <t xml:space="preserve">CP003809</t>
  </si>
  <si>
    <t xml:space="preserve">MMP00016662</t>
  </si>
  <si>
    <t xml:space="preserve">alpha proteobacterium HIMB5</t>
  </si>
  <si>
    <t xml:space="preserve">alpha proteobacteria</t>
  </si>
  <si>
    <t xml:space="preserve">Kaneohe Bay</t>
  </si>
  <si>
    <t xml:space="preserve">AFS47444.1_MMP00016662</t>
  </si>
  <si>
    <t xml:space="preserve">AFS46782.1, AFS47213.1, AFS47662.1</t>
  </si>
  <si>
    <t xml:space="preserve">Location=8582..9688]; location=412113..413252]</t>
  </si>
  <si>
    <r>
      <rPr>
        <sz val="12"/>
        <color rgb="FFFF3333"/>
        <rFont val="Calibri"/>
        <family val="2"/>
        <charset val="1"/>
      </rPr>
      <t xml:space="preserve">17,05; </t>
    </r>
    <r>
      <rPr>
        <sz val="12"/>
        <rFont val="Calibri"/>
        <family val="2"/>
        <charset val="1"/>
      </rPr>
      <t xml:space="preserve">14,21</t>
    </r>
  </si>
  <si>
    <t xml:space="preserve">CP000031</t>
  </si>
  <si>
    <t xml:space="preserve">MMP02604003</t>
  </si>
  <si>
    <t xml:space="preserve">Ruegeria pomeroyi DSS-3</t>
  </si>
  <si>
    <t xml:space="preserve">Sea water of coastal Georgia</t>
  </si>
  <si>
    <t xml:space="preserve">AAV96488.1_MMP02604003</t>
  </si>
  <si>
    <t xml:space="preserve">AAV95190.1, AAV94935.1</t>
  </si>
  <si>
    <t xml:space="preserve">Location=2033982..2035076]; location=1753242..1754345]</t>
  </si>
  <si>
    <r>
      <rPr>
        <sz val="12"/>
        <rFont val="Calibri"/>
        <family val="2"/>
        <charset val="1"/>
      </rPr>
      <t xml:space="preserve">80,82</t>
    </r>
    <r>
      <rPr>
        <sz val="12"/>
        <color rgb="FFFF3333"/>
        <rFont val="Calibri"/>
        <family val="2"/>
        <charset val="1"/>
      </rPr>
      <t xml:space="preserve">; 77,99</t>
    </r>
  </si>
  <si>
    <t xml:space="preserve">CP000084</t>
  </si>
  <si>
    <t xml:space="preserve">MMP02603690</t>
  </si>
  <si>
    <t xml:space="preserve">Candidatus pelagibacter ubique HTCC1062</t>
  </si>
  <si>
    <t xml:space="preserve">missing</t>
  </si>
  <si>
    <t xml:space="preserve">AAZ21077.1_MMP02603690</t>
  </si>
  <si>
    <t xml:space="preserve">AAZ21068.1, AAZ22069.1</t>
  </si>
  <si>
    <t xml:space="preserve">location=complement(248657..249766)]; location=1202064..1203422]</t>
  </si>
  <si>
    <t xml:space="preserve">CP000377</t>
  </si>
  <si>
    <t xml:space="preserve">MMP02598292</t>
  </si>
  <si>
    <t xml:space="preserve">Ruegeria sp TM1040</t>
  </si>
  <si>
    <t xml:space="preserve">Culture of the dinoflagellate Pfiesteria piscicida CCMP1830</t>
  </si>
  <si>
    <t xml:space="preserve">ABF65339.1_MMP02598292</t>
  </si>
  <si>
    <t xml:space="preserve">ABF63906.1, ABF64177.1</t>
  </si>
  <si>
    <t xml:space="preserve">location=complement(1262504..1263646)]; location=complement(1542571..1543728)]</t>
  </si>
  <si>
    <r>
      <rPr>
        <sz val="12"/>
        <rFont val="Calibri"/>
        <family val="2"/>
        <charset val="1"/>
      </rPr>
      <t xml:space="preserve">75,07</t>
    </r>
    <r>
      <rPr>
        <sz val="12"/>
        <color rgb="FFFF3333"/>
        <rFont val="Calibri"/>
        <family val="2"/>
        <charset val="1"/>
      </rPr>
      <t xml:space="preserve">; 70,16</t>
    </r>
  </si>
  <si>
    <t xml:space="preserve">CP000264</t>
  </si>
  <si>
    <t xml:space="preserve">MMP02598279</t>
  </si>
  <si>
    <t xml:space="preserve">Jannaschia sp CCS1</t>
  </si>
  <si>
    <t xml:space="preserve">Pacific coastal seawater</t>
  </si>
  <si>
    <t xml:space="preserve">ABD53666.1_MMP02598279</t>
  </si>
  <si>
    <t xml:space="preserve">ABD55296.1</t>
  </si>
  <si>
    <t xml:space="preserve">location=complement(2383058..2384161)]</t>
  </si>
  <si>
    <t xml:space="preserve">CP000362</t>
  </si>
  <si>
    <t xml:space="preserve">MMP02602987</t>
  </si>
  <si>
    <t xml:space="preserve">Roseobacter denitrificans Och114</t>
  </si>
  <si>
    <t xml:space="preserve">Coastal marine sediments</t>
  </si>
  <si>
    <t xml:space="preserve">ABG30955.1_MMP02602987</t>
  </si>
  <si>
    <t xml:space="preserve">ABG31871.1</t>
  </si>
  <si>
    <t xml:space="preserve">location=2182262..2183365]</t>
  </si>
  <si>
    <t xml:space="preserve">CP000830</t>
  </si>
  <si>
    <t xml:space="preserve">MMP02598387</t>
  </si>
  <si>
    <t xml:space="preserve">Dinoroseobacter shibae DFL12</t>
  </si>
  <si>
    <t xml:space="preserve">Symbiont of the marine dinoflagellate Prorocentrum lima</t>
  </si>
  <si>
    <t xml:space="preserve">ABV92097,1_MMP02598387</t>
  </si>
  <si>
    <t xml:space="preserve">ABV94056.1</t>
  </si>
  <si>
    <t xml:space="preserve">location=complement(2452182..2453288)]</t>
  </si>
  <si>
    <t xml:space="preserve">CP001751</t>
  </si>
  <si>
    <t xml:space="preserve">MMP02603472</t>
  </si>
  <si>
    <t xml:space="preserve">Candidatus puniceispirillum marinum IMCC1322</t>
  </si>
  <si>
    <t xml:space="preserve">Surface water</t>
  </si>
  <si>
    <t xml:space="preserve">ADE40060.1_MMP02603472</t>
  </si>
  <si>
    <t xml:space="preserve">ADE38317.1, ADE39159.1, ADE40415.1</t>
  </si>
  <si>
    <t xml:space="preserve">Location=78317..79432]; location=complement(967014..968168)]; location=2382937..2384046]</t>
  </si>
  <si>
    <t xml:space="preserve">44,89; 54,29; 50,81</t>
  </si>
  <si>
    <t xml:space="preserve">CP002623</t>
  </si>
  <si>
    <t xml:space="preserve">MMP02603624</t>
  </si>
  <si>
    <t xml:space="preserve">Roseobacter litoralis Och149</t>
  </si>
  <si>
    <t xml:space="preserve">Sea weed</t>
  </si>
  <si>
    <t xml:space="preserve">AEI95413.1_MMP02603624</t>
  </si>
  <si>
    <t xml:space="preserve">AEI94210.1</t>
  </si>
  <si>
    <t xml:space="preserve">location=complement(2291232..2292335)]</t>
  </si>
  <si>
    <t xml:space="preserve">CP002921</t>
  </si>
  <si>
    <t xml:space="preserve">MMP02602960</t>
  </si>
  <si>
    <t xml:space="preserve">Haloarcula hispanica ATCC33960</t>
  </si>
  <si>
    <t xml:space="preserve">halobacteria</t>
  </si>
  <si>
    <t xml:space="preserve">Solar saltern</t>
  </si>
  <si>
    <t xml:space="preserve">AEM56445.1_MMP02602960</t>
  </si>
  <si>
    <t xml:space="preserve">AEM59334.1</t>
  </si>
  <si>
    <t xml:space="preserve">location=complement(226332..227708)]</t>
  </si>
  <si>
    <t xml:space="preserve">CP003801</t>
  </si>
  <si>
    <t xml:space="preserve">MMP00010387</t>
  </si>
  <si>
    <t xml:space="preserve">alpha proteobacterium HIMB59</t>
  </si>
  <si>
    <t xml:space="preserve">AFS48496.1_MMP00010387</t>
  </si>
  <si>
    <t xml:space="preserve">AFS48343.1, AFS48354.1, AFS48830.1, AFS49512.1</t>
  </si>
  <si>
    <t xml:space="preserve">Location=125314..126420]; location=complement(134656..135795)];location=complement(581447..582751)]</t>
  </si>
  <si>
    <t xml:space="preserve">24,39; 26,84; 23,91</t>
  </si>
  <si>
    <t xml:space="preserve">CP003740</t>
  </si>
  <si>
    <t xml:space="preserve">MMP02603621</t>
  </si>
  <si>
    <t xml:space="preserve">Octadecabacter antarcticus 307</t>
  </si>
  <si>
    <t xml:space="preserve">Sea ice</t>
  </si>
  <si>
    <t xml:space="preserve">AGI66366.1_MMP02603621</t>
  </si>
  <si>
    <t xml:space="preserve">AGI68776.1</t>
  </si>
  <si>
    <t xml:space="preserve">location=complement(3221713..3222813)]</t>
  </si>
  <si>
    <t xml:space="preserve">CP003742</t>
  </si>
  <si>
    <t xml:space="preserve">MMP02603620</t>
  </si>
  <si>
    <t xml:space="preserve">Octadecabacter arcticus 238</t>
  </si>
  <si>
    <t xml:space="preserve">Sea ice (38-48 cm from bottom of sea)</t>
  </si>
  <si>
    <t xml:space="preserve">AGI73530.1_MMP02603620</t>
  </si>
  <si>
    <t xml:space="preserve">AGI71303.1, AGI71500.1, AGI72139.1</t>
  </si>
  <si>
    <t xml:space="preserve">location=complement(1159847..1160989)]; location=1395550..1396704]; location=complement(2152035..2153135)]</t>
  </si>
  <si>
    <t xml:space="preserve">62,99; 70,39; 59,67</t>
  </si>
  <si>
    <t xml:space="preserve">CP005963</t>
  </si>
  <si>
    <t xml:space="preserve">MMP02603230</t>
  </si>
  <si>
    <t xml:space="preserve">Spiribacter salinus M19-40</t>
  </si>
  <si>
    <t xml:space="preserve">gamma proteobacteria</t>
  </si>
  <si>
    <t xml:space="preserve">AGM41366.1_MMP02603230</t>
  </si>
  <si>
    <t xml:space="preserve">AGM40509.1, AGM41104.1</t>
  </si>
  <si>
    <t xml:space="preserve">location=419457..420803]</t>
  </si>
  <si>
    <t xml:space="preserve">CP006773</t>
  </si>
  <si>
    <t xml:space="preserve">MMP02769646</t>
  </si>
  <si>
    <t xml:space="preserve">Leisingera methylohalidivorans DSM14336</t>
  </si>
  <si>
    <t xml:space="preserve">seawater</t>
  </si>
  <si>
    <t xml:space="preserve">AHC99376.1_MMP02769646</t>
  </si>
  <si>
    <t xml:space="preserve">AHD01041.1</t>
  </si>
  <si>
    <t xml:space="preserve">location=complement(2005177..2006271)]</t>
  </si>
  <si>
    <t xml:space="preserve">CP007152</t>
  </si>
  <si>
    <t xml:space="preserve">MMP02401947</t>
  </si>
  <si>
    <t xml:space="preserve">Marinobacter salarius R9SW1</t>
  </si>
  <si>
    <t xml:space="preserve">AHI32731.1_MMP02401947</t>
  </si>
  <si>
    <t xml:space="preserve">AHI32422.1</t>
  </si>
  <si>
    <t xml:space="preserve">location=3700021..3701382]</t>
  </si>
  <si>
    <t xml:space="preserve">CP004372</t>
  </si>
  <si>
    <t xml:space="preserve">MMP03081458</t>
  </si>
  <si>
    <t xml:space="preserve">Roseibacterium elongatum DSM19469</t>
  </si>
  <si>
    <t xml:space="preserve">Sand</t>
  </si>
  <si>
    <t xml:space="preserve">AHM404041.1_MMP03081458</t>
  </si>
  <si>
    <t xml:space="preserve">AHM03102.1, AHM05061.1</t>
  </si>
  <si>
    <t xml:space="preserve">location=2645289..2646392]</t>
  </si>
  <si>
    <t xml:space="preserve">; 83,42</t>
  </si>
  <si>
    <t xml:space="preserve">CP003984</t>
  </si>
  <si>
    <t xml:space="preserve">MMP02953969</t>
  </si>
  <si>
    <t xml:space="preserve">Planktomarina temperata RCA23</t>
  </si>
  <si>
    <t xml:space="preserve">German Wadden Sea</t>
  </si>
  <si>
    <t xml:space="preserve">AII88401.1_MMP02953969</t>
  </si>
  <si>
    <t xml:space="preserve">AII85872.1, AII87408.1</t>
  </si>
  <si>
    <t xml:space="preserve">location=complement(335440..336582)]; location=complement(2011751..2012857)]</t>
  </si>
  <si>
    <t xml:space="preserve">61,68; 64,5</t>
  </si>
  <si>
    <t xml:space="preserve">EF495228</t>
  </si>
  <si>
    <t xml:space="preserve">MMP06112367</t>
  </si>
  <si>
    <t xml:space="preserve">Granulosicoccus antarcticus IMCC3135</t>
  </si>
  <si>
    <t xml:space="preserve">Surface seawater of Maxwell Bay, KingGeorge Island, West Antarctica.</t>
  </si>
  <si>
    <t xml:space="preserve">ASJ75996.1_MMP06112367</t>
  </si>
  <si>
    <t xml:space="preserve">ASJ73090.1</t>
  </si>
  <si>
    <t xml:space="preserve">location=complement(3469638..3470792)]</t>
  </si>
  <si>
    <t xml:space="preserve">AP012057</t>
  </si>
  <si>
    <t xml:space="preserve">MMP00060985</t>
  </si>
  <si>
    <t xml:space="preserve">Ilumatobacter coccineus YM16.304</t>
  </si>
  <si>
    <t xml:space="preserve">actinobacteria</t>
  </si>
  <si>
    <t xml:space="preserve">Seashore sand</t>
  </si>
  <si>
    <t xml:space="preserve">BAN02187.1_MMP00060985</t>
  </si>
  <si>
    <t xml:space="preserve">BAN00949.1</t>
  </si>
  <si>
    <t xml:space="preserve">location=complement(694152..695360)]</t>
  </si>
  <si>
    <t xml:space="preserve">AM180088</t>
  </si>
  <si>
    <t xml:space="preserve">MMP3138195</t>
  </si>
  <si>
    <t xml:space="preserve">Haloquadratum walsbyi DSM16790</t>
  </si>
  <si>
    <t xml:space="preserve">Salinity crystallizer pond</t>
  </si>
  <si>
    <t xml:space="preserve">CAJ53042.1_MMP3138195</t>
  </si>
  <si>
    <t xml:space="preserve">CAJ51984.2</t>
  </si>
  <si>
    <t xml:space="preserve">location=complement(1045492..1046868)]</t>
  </si>
  <si>
    <t xml:space="preserve">FN869568</t>
  </si>
  <si>
    <t xml:space="preserve">MMP2272784</t>
  </si>
  <si>
    <t xml:space="preserve">Halomonas elongata DSM2581</t>
  </si>
  <si>
    <t xml:space="preserve">Solar salt facility</t>
  </si>
  <si>
    <t xml:space="preserve">CBV43747.1_MMP2272784</t>
  </si>
  <si>
    <t xml:space="preserve">CBV41552.1</t>
  </si>
  <si>
    <t xml:space="preserve">location=complement(773394..774821)]</t>
  </si>
  <si>
    <t xml:space="preserve">FR746099</t>
  </si>
  <si>
    <t xml:space="preserve">MMP2272799</t>
  </si>
  <si>
    <t xml:space="preserve">Haloquadratum walsbyi C23</t>
  </si>
  <si>
    <t xml:space="preserve">Saltern crystallizer pond</t>
  </si>
  <si>
    <t xml:space="preserve">CCC41124.1_MMP2272799</t>
  </si>
  <si>
    <t xml:space="preserve">CCC39909.1</t>
  </si>
  <si>
    <t xml:space="preserve">location=complement(1067521..1068897)]</t>
  </si>
  <si>
    <t xml:space="preserve">NZ_CP011479</t>
  </si>
  <si>
    <t xml:space="preserve">MMP03375744</t>
  </si>
  <si>
    <t xml:space="preserve">Hoeflea sp IMCC20628</t>
  </si>
  <si>
    <t xml:space="preserve">Coastal Seawater</t>
  </si>
  <si>
    <t xml:space="preserve">WP_047031907.1_MMP03375744</t>
  </si>
  <si>
    <t xml:space="preserve">WP_047029467.1</t>
  </si>
  <si>
    <t xml:space="preserve">location=1283283..1284389]</t>
  </si>
  <si>
    <t xml:space="preserve">NZ_CP010855</t>
  </si>
  <si>
    <t xml:space="preserve">MMP03840244</t>
  </si>
  <si>
    <t xml:space="preserve">Marinovum algicola DG898</t>
  </si>
  <si>
    <t xml:space="preserve">Dinoflagellate culture of Gymnodinium catenatum YC499B15</t>
  </si>
  <si>
    <t xml:space="preserve">WP_048530149.1_MMP03840244</t>
  </si>
  <si>
    <t xml:space="preserve">WP_048536000.1</t>
  </si>
  <si>
    <t xml:space="preserve">location=complement(74489..75595)]</t>
  </si>
  <si>
    <t xml:space="preserve">NZ_CP012160</t>
  </si>
  <si>
    <t xml:space="preserve">MMP03891579</t>
  </si>
  <si>
    <t xml:space="preserve">Octadecabacter temperatus SB1</t>
  </si>
  <si>
    <t xml:space="preserve">Surface seawater of the southern north sea</t>
  </si>
  <si>
    <t xml:space="preserve">WP_049835511.1_MMP03891579</t>
  </si>
  <si>
    <t xml:space="preserve">WP_049834197.1</t>
  </si>
  <si>
    <t xml:space="preserve">location=1247633..1248733]</t>
  </si>
  <si>
    <t xml:space="preserve">NZ_CP011929</t>
  </si>
  <si>
    <t xml:space="preserve">MMP03776897</t>
  </si>
  <si>
    <t xml:space="preserve">Marinobacter sp CP1</t>
  </si>
  <si>
    <t xml:space="preserve">Biocathode biofilm enriched from seawater.</t>
  </si>
  <si>
    <t xml:space="preserve">WP_008176245.1_MMP03776897</t>
  </si>
  <si>
    <t xml:space="preserve">WP_053112835.1</t>
  </si>
  <si>
    <t xml:space="preserve">location=complement(881113..882474)]</t>
  </si>
  <si>
    <t xml:space="preserve">NZ_CP008725</t>
  </si>
  <si>
    <t xml:space="preserve">MMP02848474</t>
  </si>
  <si>
    <t xml:space="preserve">Candidatus thioglobus singularis GG2</t>
  </si>
  <si>
    <t xml:space="preserve">Gamma proteobacterial sulfur oxidizing clade</t>
  </si>
  <si>
    <t xml:space="preserve">WP_053820604.1_MMP04054243</t>
  </si>
  <si>
    <t xml:space="preserve">WP_053819980.1, WP_065353845.1</t>
  </si>
  <si>
    <t xml:space="preserve">location=complement(716672..717787)]; location=1672857..1673996]</t>
  </si>
  <si>
    <t xml:space="preserve">37,1;  33,16</t>
  </si>
  <si>
    <t xml:space="preserve">NZ_CP006911</t>
  </si>
  <si>
    <t xml:space="preserve">MMP04054243</t>
  </si>
  <si>
    <t xml:space="preserve">Candidatus thioglobus singularis PS1</t>
  </si>
  <si>
    <t xml:space="preserve">Water</t>
  </si>
  <si>
    <t xml:space="preserve">WP_065353763.1_MMP02848474</t>
  </si>
  <si>
    <t xml:space="preserve">WP_053819980.1,  WP_053820730.1</t>
  </si>
  <si>
    <r>
      <rPr>
        <sz val="12"/>
        <color rgb="FFFF3333"/>
        <rFont val="Calibri"/>
        <family val="2"/>
        <charset val="1"/>
      </rPr>
      <t xml:space="preserve">37,1</t>
    </r>
    <r>
      <rPr>
        <sz val="12"/>
        <color rgb="FF000000"/>
        <rFont val="Calibri"/>
        <family val="2"/>
        <charset val="1"/>
      </rPr>
      <t xml:space="preserve">; 33,42</t>
    </r>
  </si>
  <si>
    <t xml:space="preserve">NZ_CP015124</t>
  </si>
  <si>
    <t xml:space="preserve">MMP04574079</t>
  </si>
  <si>
    <t xml:space="preserve">Phaeobacter gallaeciensis JL2886</t>
  </si>
  <si>
    <t xml:space="preserve">Deep sea water</t>
  </si>
  <si>
    <t xml:space="preserve">WP_065271568.1_MMP04574079</t>
  </si>
  <si>
    <t xml:space="preserve">WP_065273401.1</t>
  </si>
  <si>
    <t xml:space="preserve">location=4000227..4001330]</t>
  </si>
  <si>
    <t xml:space="preserve">NZ_CP018139</t>
  </si>
  <si>
    <t xml:space="preserve">MMP06019500</t>
  </si>
  <si>
    <t xml:space="preserve">Halolamina aestuarii HB3</t>
  </si>
  <si>
    <t xml:space="preserve">Gomso solar saltern</t>
  </si>
  <si>
    <t xml:space="preserve">WP_071944078.1_MMP06019500</t>
  </si>
  <si>
    <t xml:space="preserve">WP_071941841.1</t>
  </si>
  <si>
    <t xml:space="preserve">location=complement(456838..458034)]</t>
  </si>
  <si>
    <t xml:space="preserve">NZ_CP018076</t>
  </si>
  <si>
    <t xml:space="preserve">MMP06013870</t>
  </si>
  <si>
    <t xml:space="preserve">Sulfitobacter sp AM1-D1</t>
  </si>
  <si>
    <t xml:space="preserve">Cell culture of Alexandrium minutum 1089</t>
  </si>
  <si>
    <t xml:space="preserve">WP_071969652.1_MMP06013870</t>
  </si>
  <si>
    <t xml:space="preserve">WP_071972920.1</t>
  </si>
  <si>
    <t xml:space="preserve">location=complement(3071278..3072390)]</t>
  </si>
  <si>
    <t xml:space="preserve">NZ_CP019312</t>
  </si>
  <si>
    <t xml:space="preserve">MMP06234538</t>
  </si>
  <si>
    <t xml:space="preserve">Tateyamaria oomphalii DOK1-4</t>
  </si>
  <si>
    <t xml:space="preserve">Seawater</t>
  </si>
  <si>
    <t xml:space="preserve">WP_076629093.1_MMP06234538</t>
  </si>
  <si>
    <t xml:space="preserve">WP_076627280.1</t>
  </si>
  <si>
    <t xml:space="preserve">location=1365781..1366884]</t>
  </si>
  <si>
    <t xml:space="preserve">NZ_AP017558</t>
  </si>
  <si>
    <t xml:space="preserve">MMP00053810</t>
  </si>
  <si>
    <t xml:space="preserve">Halopenitus persicus CBA1233</t>
  </si>
  <si>
    <t xml:space="preserve">Saline evaporation pond 36.5875 N 126.3745 E</t>
  </si>
  <si>
    <t xml:space="preserve">WP_096389150.1_MMP00053810</t>
  </si>
  <si>
    <t xml:space="preserve">WP_096389816.1</t>
  </si>
  <si>
    <t xml:space="preserve">location=complement(922771..924126)]</t>
  </si>
  <si>
    <t xml:space="preserve">MMP06046509</t>
  </si>
  <si>
    <t xml:space="preserve">Donghicola JLT3646</t>
  </si>
  <si>
    <t xml:space="preserve">Shallow-sea hydrothermal system</t>
  </si>
  <si>
    <t xml:space="preserve">WP_067550045.1_MMP06046509</t>
  </si>
  <si>
    <t xml:space="preserve">WP_067545452.1</t>
  </si>
  <si>
    <t xml:space="preserve">CP002534</t>
  </si>
  <si>
    <t xml:space="preserve">MMP00713590</t>
  </si>
  <si>
    <t xml:space="preserve">Cellulophaga lytica DSM 7489</t>
  </si>
  <si>
    <t xml:space="preserve">bacteroidetes</t>
  </si>
  <si>
    <t xml:space="preserve">Beach mud</t>
  </si>
  <si>
    <t xml:space="preserve">ADY28123</t>
  </si>
  <si>
    <t xml:space="preserve">CP017688</t>
  </si>
  <si>
    <t xml:space="preserve">MMP05695074</t>
  </si>
  <si>
    <t xml:space="preserve">Flavobacterium sp. LPB0076</t>
  </si>
  <si>
    <t xml:space="preserve">WP_066331396</t>
  </si>
  <si>
    <t xml:space="preserve">CP000612</t>
  </si>
  <si>
    <t xml:space="preserve">MMP02598304</t>
  </si>
  <si>
    <t xml:space="preserve">Desulfotomaculum reducens MI-1</t>
  </si>
  <si>
    <t xml:space="preserve">firmicutes</t>
  </si>
  <si>
    <t xml:space="preserve">Heavy metal-contaminated sediment</t>
  </si>
  <si>
    <t xml:space="preserve">ABO49259</t>
  </si>
  <si>
    <t xml:space="preserve">CP011318</t>
  </si>
  <si>
    <t xml:space="preserve">MMP03496287</t>
  </si>
  <si>
    <t xml:space="preserve">Maribacter sp. 1_2014MBL_MicDiv</t>
  </si>
  <si>
    <t xml:space="preserve">Seaweed</t>
  </si>
  <si>
    <t xml:space="preserve">WP_071339943</t>
  </si>
  <si>
    <t xml:space="preserve">CU207366</t>
  </si>
  <si>
    <t xml:space="preserve">MMP2272667</t>
  </si>
  <si>
    <t xml:space="preserve">Gramella forsetii KT0803</t>
  </si>
  <si>
    <t xml:space="preserve">Noth Sea surface waters during a phytoplankton bloom</t>
  </si>
  <si>
    <t xml:space="preserve">CAL66471</t>
  </si>
  <si>
    <t xml:space="preserve">CP025118</t>
  </si>
  <si>
    <t xml:space="preserve">MMP08125751</t>
  </si>
  <si>
    <t xml:space="preserve">Lacinutrix sp. Bg11-31</t>
  </si>
  <si>
    <t xml:space="preserve">AUC81596</t>
  </si>
  <si>
    <t xml:space="preserve">CP019419</t>
  </si>
  <si>
    <t xml:space="preserve">MMP06240835</t>
  </si>
  <si>
    <t xml:space="preserve">Polaribacter reichenbachii 6Alg 8T</t>
  </si>
  <si>
    <t xml:space="preserve">Green Alga, Ulva fenestrata</t>
  </si>
  <si>
    <t xml:space="preserve">WP_068360155</t>
  </si>
  <si>
    <t xml:space="preserve">CP007121</t>
  </si>
  <si>
    <t xml:space="preserve">MMP02444753</t>
  </si>
  <si>
    <t xml:space="preserve">Thermosipho sp. 1070</t>
  </si>
  <si>
    <t xml:space="preserve">thermotogae</t>
  </si>
  <si>
    <t xml:space="preserve">Water from hydrothermal vent</t>
  </si>
  <si>
    <t xml:space="preserve">ANQ53109</t>
  </si>
  <si>
    <t xml:space="preserve">MMP04346845</t>
  </si>
  <si>
    <t xml:space="preserve">Tenacibaculum dicentrarchi strain AY7486TD</t>
  </si>
  <si>
    <t xml:space="preserve">Skin lesion of diseased Atlantic salmon</t>
  </si>
  <si>
    <t xml:space="preserve">AFS47662, AFS47694</t>
  </si>
  <si>
    <t xml:space="preserve">CP019117</t>
  </si>
  <si>
    <t xml:space="preserve">MMP06200256</t>
  </si>
  <si>
    <t xml:space="preserve">Staphylococcus aureus SJTUF_J27</t>
  </si>
  <si>
    <t xml:space="preserve">WP_000093347</t>
  </si>
  <si>
    <t xml:space="preserve">WP_058884807</t>
  </si>
  <si>
    <t xml:space="preserve">CP021040|CP021041|CP021042|CP021043|CP021044|CP021045|CP021046</t>
  </si>
  <si>
    <t xml:space="preserve">MMP06834809</t>
  </si>
  <si>
    <t xml:space="preserve">Phaeobacter gallaeciensis strain P129</t>
  </si>
  <si>
    <t xml:space="preserve">Pacific plankton</t>
  </si>
  <si>
    <t xml:space="preserve">ATF18780</t>
  </si>
  <si>
    <t xml:space="preserve">CP008881.1</t>
  </si>
  <si>
    <t xml:space="preserve">MMP02900760</t>
  </si>
  <si>
    <t xml:space="preserve">Flavobacterium psychrophilum V4-24</t>
  </si>
  <si>
    <t xml:space="preserve">Derived from Flavobacterium psychrophilum strain 950106-1/1</t>
  </si>
  <si>
    <t xml:space="preserve">AIG36461</t>
  </si>
  <si>
    <t xml:space="preserve">CP011373</t>
  </si>
  <si>
    <t xml:space="preserve">MMP03571531</t>
  </si>
  <si>
    <t xml:space="preserve">Nonlabens sp. MIC269</t>
  </si>
  <si>
    <t xml:space="preserve">Sediment</t>
  </si>
  <si>
    <t xml:space="preserve">ALM21974</t>
  </si>
  <si>
    <t xml:space="preserve">CP002349|CP002350</t>
  </si>
  <si>
    <t xml:space="preserve">MMP00138949</t>
  </si>
  <si>
    <t xml:space="preserve">Marivirga tractuosa DSM 4126</t>
  </si>
  <si>
    <t xml:space="preserve">Beach sand from Nha Trang</t>
  </si>
  <si>
    <t xml:space="preserve">ADR21611</t>
  </si>
  <si>
    <t xml:space="preserve">CP018153</t>
  </si>
  <si>
    <t xml:space="preserve">MMP05945920</t>
  </si>
  <si>
    <t xml:space="preserve">Gramella sp. LPB0144</t>
  </si>
  <si>
    <t xml:space="preserve">Sea water</t>
  </si>
  <si>
    <t xml:space="preserve">WP_072552283</t>
  </si>
  <si>
    <t xml:space="preserve">CP025116</t>
  </si>
  <si>
    <t xml:space="preserve">MMP08125769</t>
  </si>
  <si>
    <t xml:space="preserve">Nonlabens sp. MB-3u-79</t>
  </si>
  <si>
    <t xml:space="preserve">AUC79594</t>
  </si>
  <si>
    <t xml:space="preserve">CP009976.1</t>
  </si>
  <si>
    <t xml:space="preserve">MMP02208949</t>
  </si>
  <si>
    <t xml:space="preserve">Cellulophaga baltica 18</t>
  </si>
  <si>
    <t xml:space="preserve">Seawater from Oresund; Southern Kattegat</t>
  </si>
  <si>
    <t xml:space="preserve">AIZ42178</t>
  </si>
  <si>
    <t xml:space="preserve">LT629302</t>
  </si>
  <si>
    <t xml:space="preserve">MMP03097699</t>
  </si>
  <si>
    <t xml:space="preserve">Flavobacteriaceae bacterium MAR_2010_188</t>
  </si>
  <si>
    <t xml:space="preserve">Sampling is done at the long-term ecological research site Helgoland, an offshore island in the German Bight of the North Sea.</t>
  </si>
  <si>
    <t xml:space="preserve">SDB32801</t>
  </si>
  <si>
    <t xml:space="preserve">CP002999</t>
  </si>
  <si>
    <t xml:space="preserve">MMP02232041</t>
  </si>
  <si>
    <t xml:space="preserve">Muricauda ruestringensis DSM 13258</t>
  </si>
  <si>
    <t xml:space="preserve">Seawater sediment suspension</t>
  </si>
  <si>
    <t xml:space="preserve">AEM71482</t>
  </si>
  <si>
    <t xml:space="preserve">CP011232</t>
  </si>
  <si>
    <t xml:space="preserve">MMP02940556</t>
  </si>
  <si>
    <t xml:space="preserve">Kosmotoga pacifica strain SLHLJ1</t>
  </si>
  <si>
    <t xml:space="preserve">Hydrothermal sediments</t>
  </si>
  <si>
    <t xml:space="preserve">WP_047754339</t>
  </si>
  <si>
    <t xml:space="preserve">CP003346.1</t>
  </si>
  <si>
    <t xml:space="preserve">MMP02232018</t>
  </si>
  <si>
    <t xml:space="preserve">Echinicola vietnamensis DSM 17526</t>
  </si>
  <si>
    <t xml:space="preserve">Seawater from mussel farm</t>
  </si>
  <si>
    <t xml:space="preserve">AGA76388</t>
  </si>
  <si>
    <t xml:space="preserve">CP001634</t>
  </si>
  <si>
    <t xml:space="preserve">MMP00001868</t>
  </si>
  <si>
    <t xml:space="preserve">Kosmotoga olearia TBF 19.5.1</t>
  </si>
  <si>
    <t xml:space="preserve">Oil production fluid</t>
  </si>
  <si>
    <t xml:space="preserve">ACR80312</t>
  </si>
  <si>
    <t xml:space="preserve">CP012872</t>
  </si>
  <si>
    <t xml:space="preserve">MMP04116623</t>
  </si>
  <si>
    <t xml:space="preserve">Salegentibacter sp. T436</t>
  </si>
  <si>
    <t xml:space="preserve">Arctic sea ice floe</t>
  </si>
  <si>
    <t xml:space="preserve">WP_075326642</t>
  </si>
  <si>
    <t xml:space="preserve">AE000512</t>
  </si>
  <si>
    <t xml:space="preserve">MMP02603986</t>
  </si>
  <si>
    <t xml:space="preserve">Thermotoga maritima MSB8</t>
  </si>
  <si>
    <t xml:space="preserve">Geothermal marine area near Vulcano; Italy</t>
  </si>
  <si>
    <t xml:space="preserve">AAD35303</t>
  </si>
  <si>
    <t xml:space="preserve">CP011071</t>
  </si>
  <si>
    <t xml:space="preserve">MMP03382536</t>
  </si>
  <si>
    <t xml:space="preserve">Muricauda lutaonensis strain CC-HSB-11</t>
  </si>
  <si>
    <t xml:space="preserve">Coastal hot spring</t>
  </si>
  <si>
    <t xml:space="preserve">WP_045802614</t>
  </si>
  <si>
    <t xml:space="preserve">CP019352</t>
  </si>
  <si>
    <t xml:space="preserve">MMP06234633</t>
  </si>
  <si>
    <t xml:space="preserve">Lacinutrix venerupis DOK2-8</t>
  </si>
  <si>
    <t xml:space="preserve">WP_076732817</t>
  </si>
  <si>
    <t xml:space="preserve">LT634361</t>
  </si>
  <si>
    <t xml:space="preserve">MMP4548139</t>
  </si>
  <si>
    <t xml:space="preserve">Tenacibaculum maritimum strain NCIMB 2154T</t>
  </si>
  <si>
    <t xml:space="preserve">Diseased red sea bream</t>
  </si>
  <si>
    <t xml:space="preserve">SFZ82814</t>
  </si>
  <si>
    <t xml:space="preserve">CP009239.1</t>
  </si>
  <si>
    <t xml:space="preserve">MMP02937577</t>
  </si>
  <si>
    <t xml:space="preserve">Cellulophaga lytica strain HI1</t>
  </si>
  <si>
    <t xml:space="preserve">AIM59198</t>
  </si>
  <si>
    <t xml:space="preserve">CP004077</t>
  </si>
  <si>
    <t xml:space="preserve">MMP01919351</t>
  </si>
  <si>
    <t xml:space="preserve">Anaerobic marine mud</t>
  </si>
  <si>
    <t xml:space="preserve">WP_004082884</t>
  </si>
  <si>
    <t xml:space="preserve">CP007656.1</t>
  </si>
  <si>
    <t xml:space="preserve">MMP02743506</t>
  </si>
  <si>
    <t xml:space="preserve">Bdellovibrio bacteriovorus strain 109J</t>
  </si>
  <si>
    <t xml:space="preserve">proteobacteria</t>
  </si>
  <si>
    <t xml:space="preserve">AHZ86753</t>
  </si>
  <si>
    <t xml:space="preserve">CP003257|CP003258</t>
  </si>
  <si>
    <t xml:space="preserve">MMP02261422</t>
  </si>
  <si>
    <t xml:space="preserve">Marinitoga piezophila KA3</t>
  </si>
  <si>
    <t xml:space="preserve">Deep-sea hydrothermal vent</t>
  </si>
  <si>
    <t xml:space="preserve">AEX84599</t>
  </si>
  <si>
    <t xml:space="preserve">CP019337</t>
  </si>
  <si>
    <t xml:space="preserve">MMP06133461</t>
  </si>
  <si>
    <t xml:space="preserve">Polaribacter reichenbachii strain KCTC 23969</t>
  </si>
  <si>
    <t xml:space="preserve">Ulva fenestrata (Pacific green alga)</t>
  </si>
  <si>
    <t xml:space="preserve">AUC17829</t>
  </si>
  <si>
    <t xml:space="preserve">CP001650</t>
  </si>
  <si>
    <t xml:space="preserve">MMP02603855</t>
  </si>
  <si>
    <t xml:space="preserve">Zunongwangia profunda SM-A87</t>
  </si>
  <si>
    <t xml:space="preserve">Okinawa Trough;2 meters below seafloor</t>
  </si>
  <si>
    <t xml:space="preserve">ADF52911</t>
  </si>
  <si>
    <t xml:space="preserve">CP025119</t>
  </si>
  <si>
    <t xml:space="preserve">MMP08125741</t>
  </si>
  <si>
    <t xml:space="preserve">Polaribacter sp. ALD11</t>
  </si>
  <si>
    <t xml:space="preserve">AUC84019</t>
  </si>
  <si>
    <t xml:space="preserve">CP000916</t>
  </si>
  <si>
    <t xml:space="preserve">MMP02603251</t>
  </si>
  <si>
    <t xml:space="preserve">Thermotoga neapolitana DSM 4359</t>
  </si>
  <si>
    <t xml:space="preserve">Submarine hot spring</t>
  </si>
  <si>
    <t xml:space="preserve">ACM22650</t>
  </si>
  <si>
    <t xml:space="preserve">CP007223</t>
  </si>
  <si>
    <t xml:space="preserve">MMP02644973</t>
  </si>
  <si>
    <t xml:space="preserve">Thermosipho sp. 1063</t>
  </si>
  <si>
    <t xml:space="preserve">WP_075665219</t>
  </si>
  <si>
    <t xml:space="preserve">LT899436</t>
  </si>
  <si>
    <t xml:space="preserve">MMP104150437</t>
  </si>
  <si>
    <t xml:space="preserve">Tenacibaculum jejuense KCTC 22618</t>
  </si>
  <si>
    <t xml:space="preserve"> seawater collected on the coast of Jeju Island, South Korea</t>
  </si>
  <si>
    <t xml:space="preserve">SNR16048</t>
  </si>
  <si>
    <t xml:space="preserve">LT629741</t>
  </si>
  <si>
    <t xml:space="preserve">MMP04488553</t>
  </si>
  <si>
    <t xml:space="preserve">Gramella sp. MAR_2010_147</t>
  </si>
  <si>
    <t xml:space="preserve">SDR82140</t>
  </si>
  <si>
    <t xml:space="preserve">LT629794</t>
  </si>
  <si>
    <t xml:space="preserve">MMP04487762</t>
  </si>
  <si>
    <t xml:space="preserve">Polaribacter sp. Hel1_33_78</t>
  </si>
  <si>
    <t xml:space="preserve">SDU04412</t>
  </si>
  <si>
    <t xml:space="preserve">CP009415.1</t>
  </si>
  <si>
    <t xml:space="preserve">MMP03009086</t>
  </si>
  <si>
    <t xml:space="preserve">Mollicutes bacterium (Candidatus Izimaplasma ) HR1</t>
  </si>
  <si>
    <t xml:space="preserve">Ocean floor sediment</t>
  </si>
  <si>
    <t xml:space="preserve">AIO18973</t>
  </si>
  <si>
    <t xml:space="preserve">AANA00000000</t>
  </si>
  <si>
    <t xml:space="preserve">MMP02603920</t>
  </si>
  <si>
    <t xml:space="preserve">Polaribacter sp. MED152</t>
  </si>
  <si>
    <t xml:space="preserve">North west Mediterranean Sea surface water</t>
  </si>
  <si>
    <t xml:space="preserve">EAQ41356</t>
  </si>
  <si>
    <t xml:space="preserve">CP010967</t>
  </si>
  <si>
    <t xml:space="preserve">MMP03372068</t>
  </si>
  <si>
    <t xml:space="preserve">Thermotoga maritima strain Tma200</t>
  </si>
  <si>
    <t xml:space="preserve">Derived from strain MSB8</t>
  </si>
  <si>
    <t xml:space="preserve">CP018155</t>
  </si>
  <si>
    <t xml:space="preserve">MMP05945923</t>
  </si>
  <si>
    <t xml:space="preserve">Tenacibaculum sp. LPB0136</t>
  </si>
  <si>
    <t xml:space="preserve">Squid</t>
  </si>
  <si>
    <t xml:space="preserve">WP_072554904</t>
  </si>
  <si>
    <t xml:space="preserve">CP007633.1</t>
  </si>
  <si>
    <t xml:space="preserve">MMP02744159</t>
  </si>
  <si>
    <t xml:space="preserve">Thermotoga sp. RQ7</t>
  </si>
  <si>
    <t xml:space="preserve">Anaerobic hot sediment</t>
  </si>
  <si>
    <t xml:space="preserve">AJG40598</t>
  </si>
  <si>
    <t xml:space="preserve">CP016539</t>
  </si>
  <si>
    <t xml:space="preserve">MMP05366384</t>
  </si>
  <si>
    <t xml:space="preserve">Planococcus plakortidis strain DSM 23997</t>
  </si>
  <si>
    <t xml:space="preserve">WP_068869063</t>
  </si>
  <si>
    <t xml:space="preserve">CP008883.1</t>
  </si>
  <si>
    <t xml:space="preserve">MMP02900764</t>
  </si>
  <si>
    <t xml:space="preserve">Flavobacterium psychrophilum v4-33</t>
  </si>
  <si>
    <t xml:space="preserve">AIG40992</t>
  </si>
  <si>
    <t xml:space="preserve">CP007207.1</t>
  </si>
  <si>
    <t xml:space="preserve">MMP03290988</t>
  </si>
  <si>
    <t xml:space="preserve">Flavobacterium psychrophilum FPG3</t>
  </si>
  <si>
    <t xml:space="preserve">Young coho salmon (O. kisuiwh) kidney</t>
  </si>
  <si>
    <t xml:space="preserve">AIN74001</t>
  </si>
  <si>
    <t xml:space="preserve">CP019344|CP019345</t>
  </si>
  <si>
    <t xml:space="preserve">MMP06075354</t>
  </si>
  <si>
    <t xml:space="preserve">Nonlabens spongiae JCM 13191</t>
  </si>
  <si>
    <t xml:space="preserve">Marine sponge</t>
  </si>
  <si>
    <t xml:space="preserve">ARN77074</t>
  </si>
  <si>
    <t xml:space="preserve">CP015125</t>
  </si>
  <si>
    <t xml:space="preserve">MMP04572126</t>
  </si>
  <si>
    <t xml:space="preserve">Dokdonia donghaensis DSW-1</t>
  </si>
  <si>
    <t xml:space="preserve">WP_035325059</t>
  </si>
  <si>
    <t xml:space="preserve">CP017259</t>
  </si>
  <si>
    <t xml:space="preserve">MMP05375122</t>
  </si>
  <si>
    <t xml:space="preserve">Formosa sp. Hel3_A1_48</t>
  </si>
  <si>
    <t xml:space="preserve">North Sea, Helgoland, Kabeltonne</t>
  </si>
  <si>
    <t xml:space="preserve">WP_069675334</t>
  </si>
  <si>
    <t xml:space="preserve">CP013661|CP013660</t>
  </si>
  <si>
    <t xml:space="preserve">MMP04331436</t>
  </si>
  <si>
    <t xml:space="preserve">Planococcus kocurii strain ATCC 43650</t>
  </si>
  <si>
    <t xml:space="preserve">North Sea cod</t>
  </si>
  <si>
    <t xml:space="preserve">WP_058385512</t>
  </si>
  <si>
    <t xml:space="preserve">ANPJ01000000</t>
  </si>
  <si>
    <t xml:space="preserve">MMP02469890</t>
  </si>
  <si>
    <t xml:space="preserve">Dokdonia sp. PRO95</t>
  </si>
  <si>
    <t xml:space="preserve">Seawater 60 km offshore</t>
  </si>
  <si>
    <t xml:space="preserve">WP_035336457</t>
  </si>
  <si>
    <t xml:space="preserve">CP002528</t>
  </si>
  <si>
    <t xml:space="preserve">MMP00713609</t>
  </si>
  <si>
    <t xml:space="preserve">Krokinobacter sp. 4H-3-7-5</t>
  </si>
  <si>
    <t xml:space="preserve">Subfloor sediment</t>
  </si>
  <si>
    <t xml:space="preserve">AEE20251</t>
  </si>
  <si>
    <t xml:space="preserve">CP002825</t>
  </si>
  <si>
    <t xml:space="preserve">MMP00713635</t>
  </si>
  <si>
    <t xml:space="preserve">Lacinutrix sp. 5H-3-7-4</t>
  </si>
  <si>
    <t xml:space="preserve">Subseafloor sediments</t>
  </si>
  <si>
    <t xml:space="preserve">AEH02225</t>
  </si>
  <si>
    <t xml:space="preserve">CP012040</t>
  </si>
  <si>
    <t xml:space="preserve">MMP03846661</t>
  </si>
  <si>
    <t xml:space="preserve">Cyclobacterium amurskyense strain KCTC 12363</t>
  </si>
  <si>
    <t xml:space="preserve">WP_048642381</t>
  </si>
  <si>
    <t xml:space="preserve">MMP05363636</t>
  </si>
  <si>
    <t xml:space="preserve">Haloarchaeon_HSR6</t>
  </si>
  <si>
    <t xml:space="preserve">WP_083426146</t>
  </si>
  <si>
    <t xml:space="preserve">BA000028</t>
  </si>
  <si>
    <t xml:space="preserve">MMP00061101</t>
  </si>
  <si>
    <t xml:space="preserve">Oceanobacillus iheyensis HTE831</t>
  </si>
  <si>
    <t xml:space="preserve">Deep sea mud (1050 m) from the Iheya ridge near Okinawa; Japan</t>
  </si>
  <si>
    <t xml:space="preserve">BAC13860</t>
  </si>
  <si>
    <t xml:space="preserve">CP010817.1</t>
  </si>
  <si>
    <t xml:space="preserve">MMP03282272</t>
  </si>
  <si>
    <t xml:space="preserve">Myroides profundi D25</t>
  </si>
  <si>
    <t xml:space="preserve">Deep sea sediment</t>
  </si>
  <si>
    <t xml:space="preserve">AJH14231</t>
  </si>
  <si>
    <t xml:space="preserve">CP025117</t>
  </si>
  <si>
    <t xml:space="preserve">MMP08125748</t>
  </si>
  <si>
    <t xml:space="preserve">Olleya sp. Bg11-27</t>
  </si>
  <si>
    <t xml:space="preserve">AUC76683</t>
  </si>
  <si>
    <t xml:space="preserve">CP007389</t>
  </si>
  <si>
    <t xml:space="preserve">MMP02650334</t>
  </si>
  <si>
    <t xml:space="preserve">Thermosipho melanesiensis strain 431</t>
  </si>
  <si>
    <t xml:space="preserve">WP_012058076</t>
  </si>
  <si>
    <t xml:space="preserve">CP000716</t>
  </si>
  <si>
    <t xml:space="preserve">MMP00623068</t>
  </si>
  <si>
    <t xml:space="preserve">Thermosipho melanesiensis BI429</t>
  </si>
  <si>
    <t xml:space="preserve">The gills of Bathymodiolus brevior; a deep-sea mussel</t>
  </si>
  <si>
    <t xml:space="preserve">ABR31718</t>
  </si>
  <si>
    <t xml:space="preserve">CP016268</t>
  </si>
  <si>
    <t xml:space="preserve">MMP05285282</t>
  </si>
  <si>
    <t xml:space="preserve">Woeseia oceani strain XK5</t>
  </si>
  <si>
    <t xml:space="preserve">WP_068612299</t>
  </si>
  <si>
    <t xml:space="preserve">CP002157</t>
  </si>
  <si>
    <t xml:space="preserve">MMP02603923</t>
  </si>
  <si>
    <t xml:space="preserve">Maribacter sp. HTCC2170</t>
  </si>
  <si>
    <t xml:space="preserve">Coastal area of Newport at a depth of 10 meters</t>
  </si>
  <si>
    <t xml:space="preserve">EAR01873</t>
  </si>
  <si>
    <t xml:space="preserve">CP010784|CP010785|CP010786|CP010787|CP010788|CP010789|CP010790|CP010791</t>
  </si>
  <si>
    <t xml:space="preserve">MMP03294483</t>
  </si>
  <si>
    <t xml:space="preserve">Phaeobacter gallaeciensis strain P63</t>
  </si>
  <si>
    <t xml:space="preserve">Algae aquaculture</t>
  </si>
  <si>
    <t xml:space="preserve">ATF06366</t>
  </si>
  <si>
    <t xml:space="preserve">CP011108</t>
  </si>
  <si>
    <t xml:space="preserve">MMP03437827</t>
  </si>
  <si>
    <t xml:space="preserve">Thermotoga maritima strain Tma100</t>
  </si>
  <si>
    <t xml:space="preserve">CP016538</t>
  </si>
  <si>
    <t xml:space="preserve">MMP05366382</t>
  </si>
  <si>
    <t xml:space="preserve">Planococcus maritimus strain DSM 17275</t>
  </si>
  <si>
    <t xml:space="preserve">Sea water of a tidal flat</t>
  </si>
  <si>
    <t xml:space="preserve">WP_068462053</t>
  </si>
  <si>
    <t xml:space="preserve">CP003534.1</t>
  </si>
  <si>
    <t xml:space="preserve">MMP02603491</t>
  </si>
  <si>
    <t xml:space="preserve">Pyrococcus sp. ST04</t>
  </si>
  <si>
    <t xml:space="preserve">thermococci</t>
  </si>
  <si>
    <t xml:space="preserve">Piece of a hydrothermal sulfide chimney that was emitting hydrothermal fluid at temperatures up to 302C and a depth of 2290 m</t>
  </si>
  <si>
    <t xml:space="preserve">AFK22526</t>
  </si>
  <si>
    <t xml:space="preserve">CP017775|CP017776</t>
  </si>
  <si>
    <t xml:space="preserve">MMP05517979</t>
  </si>
  <si>
    <t xml:space="preserve">Bacillus velezensis strain 9912D</t>
  </si>
  <si>
    <t xml:space="preserve">Sediment sample from the Liaodong Bay of the Bohai Sea</t>
  </si>
  <si>
    <t xml:space="preserve">WP_071181846</t>
  </si>
  <si>
    <t xml:space="preserve">CP002830</t>
  </si>
  <si>
    <t xml:space="preserve">MMP02603152</t>
  </si>
  <si>
    <t xml:space="preserve">Myxococcus fulvus HW-1</t>
  </si>
  <si>
    <t xml:space="preserve">delta proteobacteria</t>
  </si>
  <si>
    <t xml:space="preserve">AEI66485</t>
  </si>
  <si>
    <t xml:space="preserve">CP010588|CP010589|CP010590|CP010591|CP010592|CP010593|CP010594</t>
  </si>
  <si>
    <t xml:space="preserve">MMP03292294</t>
  </si>
  <si>
    <t xml:space="preserve">Phaeobacter gallaeciensis strain P11</t>
  </si>
  <si>
    <t xml:space="preserve">Clam larvae aquaculture</t>
  </si>
  <si>
    <t xml:space="preserve">ATE93322</t>
  </si>
  <si>
    <t xml:space="preserve">AL096836.1|U49503.1</t>
  </si>
  <si>
    <t xml:space="preserve">MMP3283067</t>
  </si>
  <si>
    <t xml:space="preserve">Pyrococcus abyssi GE5</t>
  </si>
  <si>
    <t xml:space="preserve">Active chimney</t>
  </si>
  <si>
    <t xml:space="preserve">CAB50008</t>
  </si>
  <si>
    <t xml:space="preserve">CP010636|CP010637|CP010638|CP010639|CP010640|CP010641|CP010642</t>
  </si>
  <si>
    <t xml:space="preserve">MMP03294489</t>
  </si>
  <si>
    <t xml:space="preserve">Phaeobacter gallaeciensis strain P73</t>
  </si>
  <si>
    <t xml:space="preserve">Clam aquaculture</t>
  </si>
  <si>
    <t xml:space="preserve">ATE96857</t>
  </si>
  <si>
    <t xml:space="preserve">MMP04487986</t>
  </si>
  <si>
    <t xml:space="preserve">Flavobacterium_columnare_strain_C_232</t>
  </si>
  <si>
    <t xml:space="preserve">WP_060382092</t>
  </si>
  <si>
    <t xml:space="preserve">CP001941.1</t>
  </si>
  <si>
    <t xml:space="preserve">MMP02598523</t>
  </si>
  <si>
    <t xml:space="preserve">Aciduliprofundum boonei T469</t>
  </si>
  <si>
    <t xml:space="preserve">diaforarchae</t>
  </si>
  <si>
    <t xml:space="preserve">Hydrothermally heated black smoker wall at the TAG site at the Mid Atlantic Ridge</t>
  </si>
  <si>
    <t xml:space="preserve">ADD08280</t>
  </si>
  <si>
    <t xml:space="preserve">CP009248</t>
  </si>
  <si>
    <t xml:space="preserve">MMP02996499</t>
  </si>
  <si>
    <t xml:space="preserve">Corynebacterium sphenisci DSM 44792</t>
  </si>
  <si>
    <t xml:space="preserve">Cloacae of healthy wild penguins (Spheniscus magellanicus)</t>
  </si>
  <si>
    <t xml:space="preserve">WP_075692798</t>
  </si>
  <si>
    <t xml:space="preserve">CP003408.1</t>
  </si>
  <si>
    <t xml:space="preserve">MMP03013826</t>
  </si>
  <si>
    <t xml:space="preserve">Thermotoga sp. 2812B</t>
  </si>
  <si>
    <t xml:space="preserve">Shallow marine hydrothermal vent</t>
  </si>
  <si>
    <t xml:space="preserve">AIY86294</t>
  </si>
  <si>
    <t xml:space="preserve">BDEL00000000</t>
  </si>
  <si>
    <t xml:space="preserve">MMP00052035</t>
  </si>
  <si>
    <t xml:space="preserve">Formosa haliotis strain LMG 28520</t>
  </si>
  <si>
    <t xml:space="preserve">The gut of abalone</t>
  </si>
  <si>
    <t xml:space="preserve">WP_066218553</t>
  </si>
  <si>
    <t xml:space="preserve">LT629737</t>
  </si>
  <si>
    <t xml:space="preserve">MMP04487764</t>
  </si>
  <si>
    <t xml:space="preserve">Gillisia sp. Hel1_33_143</t>
  </si>
  <si>
    <t xml:space="preserve">SDS52266</t>
  </si>
  <si>
    <t xml:space="preserve">CP016020|CP016021</t>
  </si>
  <si>
    <t xml:space="preserve">MMP05178567</t>
  </si>
  <si>
    <t xml:space="preserve">Bacillus sp. Alg07</t>
  </si>
  <si>
    <t xml:space="preserve">Brown seaweed</t>
  </si>
  <si>
    <t xml:space="preserve">WP_072579205</t>
  </si>
  <si>
    <t xml:space="preserve">LT629745</t>
  </si>
  <si>
    <t xml:space="preserve">MMP04488552</t>
  </si>
  <si>
    <t xml:space="preserve">Gramella sp. MAR_2010_102</t>
  </si>
  <si>
    <t xml:space="preserve">SDS42573</t>
  </si>
  <si>
    <t xml:space="preserve">CP010535</t>
  </si>
  <si>
    <t xml:space="preserve">MMP03272543</t>
  </si>
  <si>
    <t xml:space="preserve">Sediminicola sp. YIK13</t>
  </si>
  <si>
    <t xml:space="preserve">Tidal flat sediment</t>
  </si>
  <si>
    <t xml:space="preserve">ALM06731</t>
  </si>
  <si>
    <t xml:space="preserve">CP008878.1</t>
  </si>
  <si>
    <t xml:space="preserve">MMP02900749</t>
  </si>
  <si>
    <t xml:space="preserve">Flavobacterium psychrophilum V3-5</t>
  </si>
  <si>
    <t xml:space="preserve">AIG29666</t>
  </si>
  <si>
    <t xml:space="preserve">CP007206.1</t>
  </si>
  <si>
    <t xml:space="preserve">MMP03290989</t>
  </si>
  <si>
    <t xml:space="preserve">Flavobacterium psychrophilum FPG101</t>
  </si>
  <si>
    <t xml:space="preserve">Fish with kidney; systemic disease</t>
  </si>
  <si>
    <t xml:space="preserve">AIN71780</t>
  </si>
  <si>
    <t xml:space="preserve">CP022957</t>
  </si>
  <si>
    <t xml:space="preserve">MMP07514628</t>
  </si>
  <si>
    <t xml:space="preserve">Maribacter sp. B1</t>
  </si>
  <si>
    <t xml:space="preserve">ASV31453</t>
  </si>
  <si>
    <t xml:space="preserve">CP019343</t>
  </si>
  <si>
    <t xml:space="preserve">MMP06075352</t>
  </si>
  <si>
    <t xml:space="preserve">Oceanicoccus sagamiensis NBRC 107125</t>
  </si>
  <si>
    <t xml:space="preserve">Sagami Bay Station P</t>
  </si>
  <si>
    <t xml:space="preserve">ARN72671, ARN75954</t>
  </si>
  <si>
    <t xml:space="preserve">CP002563|CP002564</t>
  </si>
  <si>
    <t xml:space="preserve">MMP02603266</t>
  </si>
  <si>
    <t xml:space="preserve">Carnobacterium sp. 17-4</t>
  </si>
  <si>
    <t xml:space="preserve">Sea-ice from fourpermanently cold fjord</t>
  </si>
  <si>
    <t xml:space="preserve">AEB30420</t>
  </si>
  <si>
    <t xml:space="preserve">CP010277</t>
  </si>
  <si>
    <t xml:space="preserve">MMP02941923</t>
  </si>
  <si>
    <t xml:space="preserve">Flavobacterium psychrophilum strain VQ50</t>
  </si>
  <si>
    <t xml:space="preserve">Skin</t>
  </si>
  <si>
    <t xml:space="preserve">WP_011962992</t>
  </si>
  <si>
    <t xml:space="preserve">CP016543|CP016544</t>
  </si>
  <si>
    <t xml:space="preserve">MMP05417750</t>
  </si>
  <si>
    <t xml:space="preserve">Planococcus donghaensis strain DSM 22276</t>
  </si>
  <si>
    <t xml:space="preserve">WP_065526498</t>
  </si>
  <si>
    <t xml:space="preserve">CP003560|CP003561|CP003562</t>
  </si>
  <si>
    <t xml:space="preserve">MMP03799769</t>
  </si>
  <si>
    <t xml:space="preserve">Flammeovirga sp. MY04</t>
  </si>
  <si>
    <t xml:space="preserve">Coastal sediment</t>
  </si>
  <si>
    <t xml:space="preserve">WP_066207901</t>
  </si>
  <si>
    <t xml:space="preserve">CP017477</t>
  </si>
  <si>
    <t xml:space="preserve">MMP05726018</t>
  </si>
  <si>
    <t xml:space="preserve">Polaribacter sp. LPB0003</t>
  </si>
  <si>
    <t xml:space="preserve">Thais luteostoma( sea snail)</t>
  </si>
  <si>
    <t xml:space="preserve">WP_065318058</t>
  </si>
  <si>
    <t xml:space="preserve">CP003156</t>
  </si>
  <si>
    <t xml:space="preserve">MMP02261417</t>
  </si>
  <si>
    <t xml:space="preserve">Owenweeksia hongkongensis DSM 17368</t>
  </si>
  <si>
    <t xml:space="preserve">Sea-water</t>
  </si>
  <si>
    <t xml:space="preserve">AEV32025</t>
  </si>
  <si>
    <t xml:space="preserve">MMP04539466</t>
  </si>
  <si>
    <t xml:space="preserve">Clostridium_stercorarium_subsp_thermolacticum_DSM_2910</t>
  </si>
  <si>
    <t xml:space="preserve">WP_065821305</t>
  </si>
  <si>
    <t xml:space="preserve">CP020772</t>
  </si>
  <si>
    <t xml:space="preserve">MMP06640208</t>
  </si>
  <si>
    <t xml:space="preserve">Halobacillus mangrovi KTB 131</t>
  </si>
  <si>
    <t xml:space="preserve">ARI77078</t>
  </si>
  <si>
    <t xml:space="preserve">CP009301.1</t>
  </si>
  <si>
    <t xml:space="preserve">MMP02436136</t>
  </si>
  <si>
    <t xml:space="preserve">Dokdonia sp. MED134</t>
  </si>
  <si>
    <t xml:space="preserve">Collected at a depth of 0.5 meter</t>
  </si>
  <si>
    <t xml:space="preserve">EAQ40543</t>
  </si>
  <si>
    <t xml:space="preserve">CP002453</t>
  </si>
  <si>
    <t xml:space="preserve">MMP00190054</t>
  </si>
  <si>
    <t xml:space="preserve">Cellulophaga algicola DSM 14237</t>
  </si>
  <si>
    <t xml:space="preserve">Isolated from strips of ice algal and macrophyticmateria;sea ice diatons</t>
  </si>
  <si>
    <t xml:space="preserve">ADV50192</t>
  </si>
  <si>
    <t xml:space="preserve">HG315671.1</t>
  </si>
  <si>
    <t xml:space="preserve">MMP3139019</t>
  </si>
  <si>
    <t xml:space="preserve">Formosa agariphila KMM 3901</t>
  </si>
  <si>
    <t xml:space="preserve">Green algae Acrosiphonia sonderi</t>
  </si>
  <si>
    <t xml:space="preserve">CDF79117</t>
  </si>
  <si>
    <t xml:space="preserve">CP003409.1</t>
  </si>
  <si>
    <t xml:space="preserve">MMP03143096</t>
  </si>
  <si>
    <t xml:space="preserve">Thermotoga sp. Cell2</t>
  </si>
  <si>
    <t xml:space="preserve">Deep subsurface oil reservoir</t>
  </si>
  <si>
    <t xml:space="preserve">AIY88049</t>
  </si>
  <si>
    <t xml:space="preserve">CP018099</t>
  </si>
  <si>
    <t xml:space="preserve">MMP05946030</t>
  </si>
  <si>
    <t xml:space="preserve">Caldithrix abyssi DSM 13497</t>
  </si>
  <si>
    <t xml:space="preserve">calditrichae</t>
  </si>
  <si>
    <t xml:space="preserve">Hydrothermal vent -3000 m</t>
  </si>
  <si>
    <t xml:space="preserve">WP_006930628</t>
  </si>
  <si>
    <t xml:space="preserve">CP002046</t>
  </si>
  <si>
    <t xml:space="preserve">MMP02603922</t>
  </si>
  <si>
    <t xml:space="preserve">Croceibacter atlanticus HTCC2559</t>
  </si>
  <si>
    <t xml:space="preserve">Seawater at a depth of 250 meters</t>
  </si>
  <si>
    <t xml:space="preserve">EAP86593</t>
  </si>
  <si>
    <t xml:space="preserve">CP001397.1</t>
  </si>
  <si>
    <t xml:space="preserve">MMP02603479</t>
  </si>
  <si>
    <t xml:space="preserve">Nonlabens dokdonensis DSW-6</t>
  </si>
  <si>
    <t xml:space="preserve">Surface seawater</t>
  </si>
  <si>
    <t xml:space="preserve">AGC78588</t>
  </si>
  <si>
    <t xml:space="preserve">CP003879.1</t>
  </si>
  <si>
    <t xml:space="preserve">MMP02603919</t>
  </si>
  <si>
    <t xml:space="preserve">Psychroflexus torquis ATCC 700755</t>
  </si>
  <si>
    <t xml:space="preserve">Sea-ice algal assemblage</t>
  </si>
  <si>
    <t xml:space="preserve">AFU67247</t>
  </si>
  <si>
    <t xml:space="preserve">CP003281.1</t>
  </si>
  <si>
    <t xml:space="preserve">MMP02232009</t>
  </si>
  <si>
    <t xml:space="preserve">Belliella baltica DSM 15883</t>
  </si>
  <si>
    <t xml:space="preserve">AFL84544</t>
  </si>
  <si>
    <t xml:space="preserve">CP003592.1|CP003593.1</t>
  </si>
  <si>
    <t xml:space="preserve">MMP02261336</t>
  </si>
  <si>
    <t xml:space="preserve">Pseudanabaena sp. PCC 7367</t>
  </si>
  <si>
    <t xml:space="preserve">cyanobacteria</t>
  </si>
  <si>
    <t xml:space="preserve">AFY70421</t>
  </si>
  <si>
    <t xml:space="preserve">AE017126</t>
  </si>
  <si>
    <t xml:space="preserve">MMP02603142</t>
  </si>
  <si>
    <t xml:space="preserve">Prochlorococcus marinus subsp. marinus str. CCMP1375</t>
  </si>
  <si>
    <t xml:space="preserve">Sargasso Sea</t>
  </si>
  <si>
    <t xml:space="preserve">AAQ00895</t>
  </si>
  <si>
    <t xml:space="preserve">CP011832|CP011833</t>
  </si>
  <si>
    <t xml:space="preserve">MMP03400067</t>
  </si>
  <si>
    <t xml:space="preserve">Geobacillus sp. 12AMOR1</t>
  </si>
  <si>
    <t xml:space="preserve">Marine hydrothermal vent sediment</t>
  </si>
  <si>
    <t xml:space="preserve">WP_033010240</t>
  </si>
  <si>
    <t xml:space="preserve">AE009950.1</t>
  </si>
  <si>
    <t xml:space="preserve">MMP02604284</t>
  </si>
  <si>
    <t xml:space="preserve">Pyrococcus furiosus DSM 3638</t>
  </si>
  <si>
    <t xml:space="preserve">Shallow marine solfataric (volcanic area that gives off sulfuric gases) region at Vulcano Island; Italy</t>
  </si>
  <si>
    <t xml:space="preserve">AAL81465</t>
  </si>
  <si>
    <t xml:space="preserve">CP014989</t>
  </si>
  <si>
    <t xml:space="preserve">MMP04578256</t>
  </si>
  <si>
    <t xml:space="preserve">Serinicoccus sp. JLT9</t>
  </si>
  <si>
    <t xml:space="preserve">WP_083190660</t>
  </si>
  <si>
    <t xml:space="preserve">CP009471</t>
  </si>
  <si>
    <t xml:space="preserve">MMP03069110</t>
  </si>
  <si>
    <t xml:space="preserve">Marinitoga sp. 1137</t>
  </si>
  <si>
    <t xml:space="preserve">WP_075780116</t>
  </si>
  <si>
    <t xml:space="preserve">LT627735</t>
  </si>
  <si>
    <t xml:space="preserve">MMP05192588</t>
  </si>
  <si>
    <t xml:space="preserve">Nonlabens sp. Hel1_33_55</t>
  </si>
  <si>
    <t xml:space="preserve">SCX95770</t>
  </si>
  <si>
    <t xml:space="preserve">CP007451.1</t>
  </si>
  <si>
    <t xml:space="preserve">MMP02725840</t>
  </si>
  <si>
    <t xml:space="preserve">Draconibacterium orientale strain FH5</t>
  </si>
  <si>
    <t xml:space="preserve">Marine sediment</t>
  </si>
  <si>
    <t xml:space="preserve">AHW60116</t>
  </si>
  <si>
    <t xml:space="preserve">MMP05366139</t>
  </si>
  <si>
    <t xml:space="preserve">Planococcus_antarcticus_DSM_14505</t>
  </si>
  <si>
    <t xml:space="preserve">WP_006830453</t>
  </si>
  <si>
    <t xml:space="preserve">CP010275</t>
  </si>
  <si>
    <t xml:space="preserve">MMP02941921</t>
  </si>
  <si>
    <t xml:space="preserve">Flavobacterium psychrophilum strain MH1</t>
  </si>
  <si>
    <t xml:space="preserve">CP007013.1</t>
  </si>
  <si>
    <t xml:space="preserve">MMP02261406</t>
  </si>
  <si>
    <t xml:space="preserve">CP011107</t>
  </si>
  <si>
    <t xml:space="preserve">MMP03437642</t>
  </si>
  <si>
    <t xml:space="preserve">Geothermal heated marine sediment</t>
  </si>
  <si>
    <t xml:space="preserve">CP010406.1</t>
  </si>
  <si>
    <t xml:space="preserve">MMP03272513</t>
  </si>
  <si>
    <t xml:space="preserve">Bacillus sp. Pc3</t>
  </si>
  <si>
    <t xml:space="preserve">AJC26809</t>
  </si>
  <si>
    <t xml:space="preserve">CP017260</t>
  </si>
  <si>
    <t xml:space="preserve">MMP05375114</t>
  </si>
  <si>
    <t xml:space="preserve">Formosa sp. Hel1_33_131</t>
  </si>
  <si>
    <t xml:space="preserve">WP_069677766</t>
  </si>
  <si>
    <t xml:space="preserve">LT838813</t>
  </si>
  <si>
    <t xml:space="preserve">MMP00777080</t>
  </si>
  <si>
    <t xml:space="preserve">Aquiflexum balticum DSM 16537</t>
  </si>
  <si>
    <t xml:space="preserve">Surface sea water</t>
  </si>
  <si>
    <t xml:space="preserve">SMD45629</t>
  </si>
  <si>
    <t xml:space="preserve">AP014583.1</t>
  </si>
  <si>
    <t xml:space="preserve">MMP00000346</t>
  </si>
  <si>
    <t xml:space="preserve">Winogradskyella sp. PG-2</t>
  </si>
  <si>
    <t xml:space="preserve">Sagami Bay</t>
  </si>
  <si>
    <t xml:space="preserve">BAO77274</t>
  </si>
  <si>
    <t xml:space="preserve">CP002955</t>
  </si>
  <si>
    <t xml:space="preserve">MMP02261369</t>
  </si>
  <si>
    <t xml:space="preserve">Cyclobacterium marinum DSM 745</t>
  </si>
  <si>
    <t xml:space="preserve">Coelomic fluid of a sand dollar</t>
  </si>
  <si>
    <t xml:space="preserve">AEL26517</t>
  </si>
  <si>
    <t xml:space="preserve">CP000969</t>
  </si>
  <si>
    <t xml:space="preserve">MMP00000279</t>
  </si>
  <si>
    <t xml:space="preserve">Thermotoga sp. RQ2</t>
  </si>
  <si>
    <t xml:space="preserve">Seafloor</t>
  </si>
  <si>
    <t xml:space="preserve">ACB09089</t>
  </si>
  <si>
    <t xml:space="preserve">LT629754</t>
  </si>
  <si>
    <t xml:space="preserve">MMP05192545</t>
  </si>
  <si>
    <t xml:space="preserve">Maribacter sp. MAR_2009_60</t>
  </si>
  <si>
    <t xml:space="preserve">SDS04558</t>
  </si>
  <si>
    <t xml:space="preserve">BA000001.2</t>
  </si>
  <si>
    <t xml:space="preserve">MMP00061090</t>
  </si>
  <si>
    <t xml:space="preserve">Pyrococcus horikoshii OT3</t>
  </si>
  <si>
    <t xml:space="preserve">Hydrothermal vent</t>
  </si>
  <si>
    <t xml:space="preserve">BAA30246</t>
  </si>
  <si>
    <t xml:space="preserve">CP006643.1</t>
  </si>
  <si>
    <t xml:space="preserve">MMP02604281</t>
  </si>
  <si>
    <t xml:space="preserve">Bacillus infantis NRRL B-14911</t>
  </si>
  <si>
    <t xml:space="preserve">AGX05480</t>
  </si>
  <si>
    <t xml:space="preserve">CP016359</t>
  </si>
  <si>
    <t xml:space="preserve">MMP05231554</t>
  </si>
  <si>
    <t xml:space="preserve">Gramella flava JLT2011</t>
  </si>
  <si>
    <t xml:space="preserve">Marine water</t>
  </si>
  <si>
    <t xml:space="preserve">APU69912</t>
  </si>
  <si>
    <t xml:space="preserve">MMP02641594</t>
  </si>
  <si>
    <t xml:space="preserve">Candidatus_Atelocyanobacterium_thalassa_isolate_ALOHA</t>
  </si>
  <si>
    <t xml:space="preserve">ADB95831</t>
  </si>
  <si>
    <t xml:space="preserve">CP009887.1</t>
  </si>
  <si>
    <t xml:space="preserve">MMP02208950</t>
  </si>
  <si>
    <t xml:space="preserve">Cellulophaga baltica NN016038</t>
  </si>
  <si>
    <t xml:space="preserve">Surface of Fucus serratus</t>
  </si>
  <si>
    <t xml:space="preserve">AIY13796</t>
  </si>
  <si>
    <t xml:space="preserve">CP016269</t>
  </si>
  <si>
    <t xml:space="preserve">MMP04486749</t>
  </si>
  <si>
    <t xml:space="preserve">Flavobacteriaceae bacterium UJ101</t>
  </si>
  <si>
    <t xml:space="preserve">A xanthidcrab collected around the UljinNuclear Plant on the east coast of the Republic of Korea</t>
  </si>
  <si>
    <t xml:space="preserve">WP_071670911</t>
  </si>
  <si>
    <t xml:space="preserve">CP011806</t>
  </si>
  <si>
    <t xml:space="preserve">MMP03738170</t>
  </si>
  <si>
    <t xml:space="preserve">Acidobacteria bacterium Mor1</t>
  </si>
  <si>
    <t xml:space="preserve">acidobacteria</t>
  </si>
  <si>
    <t xml:space="preserve">Hector Bay, Jamaica</t>
  </si>
  <si>
    <t xml:space="preserve">ANM32074</t>
  </si>
  <si>
    <t xml:space="preserve">CP007627</t>
  </si>
  <si>
    <t xml:space="preserve">MMP02770278</t>
  </si>
  <si>
    <t xml:space="preserve">Flavobacterium psychrophilum strain CSF259-93</t>
  </si>
  <si>
    <t xml:space="preserve">Isolated from Oncorhynchus mykiss</t>
  </si>
  <si>
    <t xml:space="preserve">AP014548.1</t>
  </si>
  <si>
    <t xml:space="preserve">MMP00061027</t>
  </si>
  <si>
    <t xml:space="preserve">Nonlabens marinus S1-08</t>
  </si>
  <si>
    <t xml:space="preserve">BAO56680</t>
  </si>
  <si>
    <t xml:space="preserve">CP003345.1</t>
  </si>
  <si>
    <t xml:space="preserve">MMP02261370</t>
  </si>
  <si>
    <t xml:space="preserve">Flexibacter litoralis DSM 6794</t>
  </si>
  <si>
    <t xml:space="preserve">Sea-water aquarium outflow,La Jolla, California, U.S.A.</t>
  </si>
  <si>
    <t xml:space="preserve">AFM05844</t>
  </si>
  <si>
    <t xml:space="preserve">CP018197|CP018198</t>
  </si>
  <si>
    <t xml:space="preserve">MMP06016472</t>
  </si>
  <si>
    <t xml:space="preserve">Bacillus safensis strain KCTC 12796BP</t>
  </si>
  <si>
    <t xml:space="preserve">WP_073206266</t>
  </si>
  <si>
    <t xml:space="preserve">CP015172</t>
  </si>
  <si>
    <t xml:space="preserve">MMP04620658</t>
  </si>
  <si>
    <t xml:space="preserve">Cellulophaga lytica strain DAU203</t>
  </si>
  <si>
    <t xml:space="preserve">WP_013619871</t>
  </si>
  <si>
    <t xml:space="preserve">CP010276</t>
  </si>
  <si>
    <t xml:space="preserve">MMP02941922</t>
  </si>
  <si>
    <t xml:space="preserve">Flavobacterium psychrophilum strain PG2</t>
  </si>
  <si>
    <t xml:space="preserve">CP023179|CP023180|CP023181|CP023182|CP023183</t>
  </si>
  <si>
    <t xml:space="preserve">MMP07593956</t>
  </si>
  <si>
    <t xml:space="preserve">Bacillus cereus CC-1</t>
  </si>
  <si>
    <t xml:space="preserve">Marine sediments in Liaodong Bay</t>
  </si>
  <si>
    <t xml:space="preserve">ASZ19049</t>
  </si>
  <si>
    <t xml:space="preserve">CP019342</t>
  </si>
  <si>
    <t xml:space="preserve">MMP06075339</t>
  </si>
  <si>
    <t xml:space="preserve">Nonlabens sediminis NBRC 100970</t>
  </si>
  <si>
    <t xml:space="preserve">ARN71292</t>
  </si>
  <si>
    <t xml:space="preserve">CP009416.1|CP009417.1</t>
  </si>
  <si>
    <t xml:space="preserve">MMP02870886</t>
  </si>
  <si>
    <t xml:space="preserve">Jeotgalibacillus sp. D5</t>
  </si>
  <si>
    <t xml:space="preserve">Sea water from a sandy beach</t>
  </si>
  <si>
    <t xml:space="preserve">AJD91437</t>
  </si>
  <si>
    <t xml:space="preserve">CP006966.1|CP006971.1|CP006973.1|CP006969.1|CP006967.1|CP006968.1|CP006970.1|CP006972.1</t>
  </si>
  <si>
    <t xml:space="preserve">MMP02641497</t>
  </si>
  <si>
    <t xml:space="preserve">Phaeobacter gallaeciensis DSM 26640</t>
  </si>
  <si>
    <t xml:space="preserve">Seawater of larval cultures of the scallop Pecten maximus</t>
  </si>
  <si>
    <t xml:space="preserve">AHD10058</t>
  </si>
  <si>
    <t xml:space="preserve">CP002779.1</t>
  </si>
  <si>
    <t xml:space="preserve">MMP02603867</t>
  </si>
  <si>
    <t xml:space="preserve">Pyrococcus yayanosii CH1</t>
  </si>
  <si>
    <t xml:space="preserve">AEH24459</t>
  </si>
  <si>
    <t xml:space="preserve">CP010673|CP010674|CP010675|CP010676|CP010677|CP010678|CP010679|CP010680</t>
  </si>
  <si>
    <t xml:space="preserve">MMP03294491</t>
  </si>
  <si>
    <t xml:space="preserve">Phaeobacter gallaeciensis strain P75</t>
  </si>
  <si>
    <t xml:space="preserve">ATF01986</t>
  </si>
  <si>
    <t xml:space="preserve">CP002831.1|CP002832.1</t>
  </si>
  <si>
    <t xml:space="preserve">MMP02602989</t>
  </si>
  <si>
    <t xml:space="preserve">Saprospira grandis str. Lewin</t>
  </si>
  <si>
    <t xml:space="preserve">AFC23017</t>
  </si>
  <si>
    <t xml:space="preserve">CP001712</t>
  </si>
  <si>
    <t xml:space="preserve">MMP02603916</t>
  </si>
  <si>
    <t xml:space="preserve">Robiginitalea biformata HTCC2501</t>
  </si>
  <si>
    <t xml:space="preserve">Seawater taken at a depth of 10m from the Sargasso Sea</t>
  </si>
  <si>
    <t xml:space="preserve">EAR15233</t>
  </si>
  <si>
    <t xml:space="preserve">CP002670.1</t>
  </si>
  <si>
    <t xml:space="preserve">MMP02603477</t>
  </si>
  <si>
    <t xml:space="preserve">Pyrococcus sp. NA2</t>
  </si>
  <si>
    <t xml:space="preserve">AEC52687</t>
  </si>
  <si>
    <t xml:space="preserve">AP018042</t>
  </si>
  <si>
    <t xml:space="preserve">MMP00078003</t>
  </si>
  <si>
    <t xml:space="preserve">Marinifilaceae bacterium SPP2</t>
  </si>
  <si>
    <t xml:space="preserve">The marine sediments obtained from Langhovde, Antarctica</t>
  </si>
  <si>
    <t xml:space="preserve">BAX81408</t>
  </si>
  <si>
    <t xml:space="preserve">CP012898</t>
  </si>
  <si>
    <t xml:space="preserve">MMP04156175</t>
  </si>
  <si>
    <t xml:space="preserve">Algibacter sp. HZ22</t>
  </si>
  <si>
    <t xml:space="preserve">Surface of brown seaweed</t>
  </si>
  <si>
    <t xml:space="preserve">WP_054724850</t>
  </si>
  <si>
    <t xml:space="preserve">CP014224</t>
  </si>
  <si>
    <t xml:space="preserve">MMP04451729</t>
  </si>
  <si>
    <t xml:space="preserve">Wenyingzhuangia fucanilytica strain CZ1127</t>
  </si>
  <si>
    <t xml:space="preserve">Coastal sea water</t>
  </si>
  <si>
    <t xml:space="preserve">WP_068824999</t>
  </si>
  <si>
    <t xml:space="preserve">CP007202</t>
  </si>
  <si>
    <t xml:space="preserve">MMP03379851</t>
  </si>
  <si>
    <t xml:space="preserve">Siansivirga zeaxanthinifaciens CC-SAMT-1</t>
  </si>
  <si>
    <t xml:space="preserve">WP_044638901</t>
  </si>
  <si>
    <t xml:space="preserve">CP021047</t>
  </si>
  <si>
    <t xml:space="preserve">MMP06834800</t>
  </si>
  <si>
    <t xml:space="preserve">Phaeobacter_gallaeciensis_strain_P128</t>
  </si>
  <si>
    <t xml:space="preserve"> ATF22889.1</t>
  </si>
  <si>
    <t xml:space="preserve">Thermoanaerobacter_siderophilus_SR4</t>
  </si>
  <si>
    <t xml:space="preserve">WP_006569280.1</t>
  </si>
  <si>
    <t xml:space="preserve">Red color indicates different percentege of GC content at the third position with respect to the neighboring genomic regions.</t>
  </si>
  <si>
    <t xml:space="preserve">(G+C) wobble includes values for each sequence show in the column call “GcvT superfamily sequences (ncbi)” in the same order that the sequence appeared in this column and separated by “;”.  </t>
  </si>
  <si>
    <t xml:space="preserve">TAXA</t>
  </si>
  <si>
    <t xml:space="preserve">N.º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  <charset val="1"/>
    </font>
    <font>
      <sz val="12"/>
      <color rgb="FFFF3333"/>
      <name val="Calibri"/>
      <family val="2"/>
      <charset val="1"/>
    </font>
    <font>
      <sz val="12"/>
      <name val="Calibri"/>
      <family val="2"/>
      <charset val="1"/>
    </font>
    <font>
      <sz val="10"/>
      <name val="Arial"/>
      <family val="2"/>
      <charset val="1"/>
    </font>
    <font>
      <b val="true"/>
      <sz val="12"/>
      <color rgb="FF000000"/>
      <name val="Calibri"/>
      <family val="2"/>
      <charset val="1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barChart>
        <c:barDir val="bar"/>
        <c:grouping val="clustered"/>
        <c:varyColors val="0"/>
        <c:ser>
          <c:idx val="0"/>
          <c:order val="0"/>
          <c:tx>
            <c:strRef>
              <c:f>'Genomic diversity'!$B$1</c:f>
              <c:strCache>
                <c:ptCount val="1"/>
                <c:pt idx="0">
                  <c:v>N.º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dLbls>
            <c:numFmt formatCode="General" sourceLinked="1"/>
            <c:dLblPos val="outEnd"/>
            <c:showLegendKey val="0"/>
            <c:showVal val="0"/>
            <c:showCatName val="0"/>
            <c:showSerName val="0"/>
            <c:showPercent val="0"/>
            <c:showLeaderLines val="0"/>
          </c:dLbls>
          <c:cat>
            <c:strRef>
              <c:f>'Genomic diversity'!$A$2:$A$13</c:f>
              <c:strCache>
                <c:ptCount val="12"/>
                <c:pt idx="0">
                  <c:v>alpha proteobacteria</c:v>
                </c:pt>
                <c:pt idx="1">
                  <c:v>halobacteria</c:v>
                </c:pt>
                <c:pt idx="2">
                  <c:v>gamma proteobacteria</c:v>
                </c:pt>
                <c:pt idx="3">
                  <c:v>actinobacteria</c:v>
                </c:pt>
                <c:pt idx="4">
                  <c:v>bacteroidetes</c:v>
                </c:pt>
                <c:pt idx="5">
                  <c:v>firmicutes</c:v>
                </c:pt>
                <c:pt idx="6">
                  <c:v>thermotogae</c:v>
                </c:pt>
                <c:pt idx="7">
                  <c:v>thermococci</c:v>
                </c:pt>
                <c:pt idx="8">
                  <c:v>delta proteobacteria</c:v>
                </c:pt>
                <c:pt idx="9">
                  <c:v>diaforarchae</c:v>
                </c:pt>
                <c:pt idx="10">
                  <c:v>calditrichae</c:v>
                </c:pt>
                <c:pt idx="11">
                  <c:v>cyanobacteria</c:v>
                </c:pt>
              </c:strCache>
            </c:strRef>
          </c:cat>
          <c:val>
            <c:numRef>
              <c:f>'Genomic diversity'!$B$2:$B$13</c:f>
              <c:numCache>
                <c:formatCode>General</c:formatCode>
                <c:ptCount val="12"/>
                <c:pt idx="0">
                  <c:v>31</c:v>
                </c:pt>
                <c:pt idx="1">
                  <c:v>6</c:v>
                </c:pt>
                <c:pt idx="2">
                  <c:v>9</c:v>
                </c:pt>
                <c:pt idx="3">
                  <c:v>3</c:v>
                </c:pt>
                <c:pt idx="4">
                  <c:v>82</c:v>
                </c:pt>
                <c:pt idx="5">
                  <c:v>20</c:v>
                </c:pt>
                <c:pt idx="6">
                  <c:v>19</c:v>
                </c:pt>
                <c:pt idx="7">
                  <c:v>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4</c:v>
                </c:pt>
              </c:numCache>
            </c:numRef>
          </c:val>
        </c:ser>
        <c:gapWidth val="100"/>
        <c:overlap val="0"/>
        <c:axId val="77974744"/>
        <c:axId val="73018976"/>
      </c:barChart>
      <c:catAx>
        <c:axId val="77974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018976"/>
        <c:crosses val="autoZero"/>
        <c:auto val="1"/>
        <c:lblAlgn val="ctr"/>
        <c:lblOffset val="100"/>
      </c:catAx>
      <c:valAx>
        <c:axId val="73018976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974744"/>
        <c:crosses val="autoZero"/>
      </c:valAx>
      <c:spPr>
        <a:noFill/>
        <a:ln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1</xdr:col>
      <xdr:colOff>209520</xdr:colOff>
      <xdr:row>32</xdr:row>
      <xdr:rowOff>13680</xdr:rowOff>
    </xdr:to>
    <xdr:graphicFrame>
      <xdr:nvGraphicFramePr>
        <xdr:cNvPr id="0" name=""/>
        <xdr:cNvGraphicFramePr/>
      </xdr:nvGraphicFramePr>
      <xdr:xfrm>
        <a:off x="0" y="0"/>
        <a:ext cx="10693080" cy="610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92"/>
  <sheetViews>
    <sheetView showFormulas="false" showGridLines="true" showRowColHeaders="true" showZeros="true" rightToLeft="false" tabSelected="true" showOutlineSymbols="true" defaultGridColor="true" view="normal" topLeftCell="A189" colorId="64" zoomScale="89" zoomScaleNormal="89" zoomScalePageLayoutView="100" workbookViewId="0">
      <selection pane="topLeft" activeCell="A192" activeCellId="0" sqref="A192"/>
    </sheetView>
  </sheetViews>
  <sheetFormatPr defaultRowHeight="1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4.6"/>
    <col collapsed="false" customWidth="true" hidden="false" outlineLevel="0" max="3" min="3" style="0" width="41.36"/>
    <col collapsed="false" customWidth="true" hidden="false" outlineLevel="0" max="4" min="4" style="0" width="20.48"/>
    <col collapsed="false" customWidth="true" hidden="false" outlineLevel="0" max="5" min="5" style="0" width="48.5"/>
    <col collapsed="false" customWidth="true" hidden="false" outlineLevel="0" max="6" min="6" style="0" width="20.74"/>
    <col collapsed="false" customWidth="true" hidden="false" outlineLevel="0" max="7" min="7" style="0" width="32.34"/>
    <col collapsed="false" customWidth="true" hidden="false" outlineLevel="0" max="8" min="8" style="0" width="44"/>
    <col collapsed="false" customWidth="true" hidden="false" outlineLevel="0" max="9" min="9" style="0" width="97.91"/>
    <col collapsed="false" customWidth="true" hidden="false" outlineLevel="0" max="10" min="10" style="0" width="18.81"/>
    <col collapsed="false" customWidth="true" hidden="false" outlineLevel="0" max="11" min="11" style="0" width="20.17"/>
    <col collapsed="false" customWidth="true" hidden="false" outlineLevel="0" max="12" min="12" style="0" width="8.62"/>
    <col collapsed="false" customWidth="true" hidden="false" outlineLevel="0" max="13" min="13" style="1" width="12.25"/>
    <col collapsed="false" customWidth="true" hidden="false" outlineLevel="0" max="1025" min="14" style="0" width="8.62"/>
  </cols>
  <sheetData>
    <row r="1" s="4" customFormat="true" ht="52.2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M1" s="1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5.15" hidden="false" customHeight="false" outlineLevel="0" collapsed="false">
      <c r="A2" s="1" t="s">
        <v>11</v>
      </c>
      <c r="B2" s="1" t="s">
        <v>12</v>
      </c>
      <c r="C2" s="1" t="s">
        <v>13</v>
      </c>
      <c r="D2" s="1" t="s">
        <v>14</v>
      </c>
      <c r="E2" s="1" t="s">
        <v>15</v>
      </c>
      <c r="F2" s="5" t="n">
        <v>28.63</v>
      </c>
      <c r="G2" s="0" t="s">
        <v>16</v>
      </c>
      <c r="H2" s="0" t="s">
        <v>17</v>
      </c>
      <c r="I2" s="0" t="s">
        <v>18</v>
      </c>
      <c r="J2" s="6" t="n">
        <v>28.63</v>
      </c>
      <c r="K2" s="7" t="s">
        <v>19</v>
      </c>
    </row>
    <row r="3" customFormat="false" ht="15.65" hidden="false" customHeight="false" outlineLevel="0" collapsed="false">
      <c r="A3" s="1" t="s">
        <v>20</v>
      </c>
      <c r="B3" s="1" t="s">
        <v>21</v>
      </c>
      <c r="C3" s="1" t="s">
        <v>22</v>
      </c>
      <c r="D3" s="1" t="s">
        <v>14</v>
      </c>
      <c r="E3" s="1" t="s">
        <v>23</v>
      </c>
      <c r="F3" s="5" t="n">
        <v>64.07</v>
      </c>
      <c r="G3" s="0" t="s">
        <v>24</v>
      </c>
      <c r="H3" s="0" t="s">
        <v>25</v>
      </c>
      <c r="I3" s="0" t="s">
        <v>26</v>
      </c>
      <c r="J3" s="6" t="n">
        <v>64.07</v>
      </c>
      <c r="K3" s="8" t="s">
        <v>27</v>
      </c>
    </row>
    <row r="4" customFormat="false" ht="15" hidden="false" customHeight="false" outlineLevel="0" collapsed="false">
      <c r="A4" s="1" t="s">
        <v>28</v>
      </c>
      <c r="B4" s="1" t="s">
        <v>29</v>
      </c>
      <c r="C4" s="1" t="s">
        <v>30</v>
      </c>
      <c r="D4" s="1" t="s">
        <v>14</v>
      </c>
      <c r="E4" s="1" t="s">
        <v>31</v>
      </c>
      <c r="F4" s="6" t="n">
        <v>29.7</v>
      </c>
      <c r="G4" s="0" t="s">
        <v>32</v>
      </c>
      <c r="H4" s="1" t="s">
        <v>33</v>
      </c>
      <c r="I4" s="1" t="s">
        <v>34</v>
      </c>
      <c r="J4" s="6" t="n">
        <v>27.44</v>
      </c>
      <c r="K4" s="8" t="n">
        <v>18.15</v>
      </c>
    </row>
    <row r="5" customFormat="false" ht="15.15" hidden="false" customHeight="false" outlineLevel="0" collapsed="false">
      <c r="A5" s="1" t="s">
        <v>35</v>
      </c>
      <c r="B5" s="1" t="s">
        <v>36</v>
      </c>
      <c r="C5" s="1" t="s">
        <v>37</v>
      </c>
      <c r="D5" s="0" t="s">
        <v>14</v>
      </c>
      <c r="E5" s="1" t="s">
        <v>38</v>
      </c>
      <c r="F5" s="6" t="n">
        <v>60.1</v>
      </c>
      <c r="G5" s="0" t="s">
        <v>39</v>
      </c>
      <c r="H5" s="0" t="s">
        <v>40</v>
      </c>
      <c r="I5" s="0" t="s">
        <v>41</v>
      </c>
      <c r="J5" s="6" t="n">
        <v>60.06</v>
      </c>
      <c r="K5" s="8" t="s">
        <v>42</v>
      </c>
    </row>
    <row r="6" customFormat="false" ht="15" hidden="false" customHeight="false" outlineLevel="0" collapsed="false">
      <c r="A6" s="1" t="s">
        <v>43</v>
      </c>
      <c r="B6" s="1" t="s">
        <v>44</v>
      </c>
      <c r="C6" s="1" t="s">
        <v>45</v>
      </c>
      <c r="D6" s="0" t="s">
        <v>14</v>
      </c>
      <c r="E6" s="1" t="s">
        <v>46</v>
      </c>
      <c r="F6" s="6" t="n">
        <v>62.2</v>
      </c>
      <c r="G6" s="0" t="s">
        <v>47</v>
      </c>
      <c r="H6" s="0" t="s">
        <v>48</v>
      </c>
      <c r="I6" s="0" t="s">
        <v>49</v>
      </c>
      <c r="J6" s="6" t="n">
        <v>62.24</v>
      </c>
      <c r="K6" s="7" t="n">
        <v>80.71</v>
      </c>
    </row>
    <row r="7" customFormat="false" ht="15" hidden="false" customHeight="false" outlineLevel="0" collapsed="false">
      <c r="A7" s="1" t="s">
        <v>50</v>
      </c>
      <c r="B7" s="1" t="s">
        <v>51</v>
      </c>
      <c r="C7" s="1" t="s">
        <v>52</v>
      </c>
      <c r="D7" s="0" t="s">
        <v>14</v>
      </c>
      <c r="E7" s="1" t="s">
        <v>53</v>
      </c>
      <c r="F7" s="6" t="n">
        <v>58.9</v>
      </c>
      <c r="G7" s="0" t="s">
        <v>54</v>
      </c>
      <c r="H7" s="0" t="s">
        <v>55</v>
      </c>
      <c r="I7" s="0" t="s">
        <v>56</v>
      </c>
      <c r="J7" s="6" t="n">
        <v>58.88</v>
      </c>
      <c r="K7" s="7" t="n">
        <v>74.18</v>
      </c>
    </row>
    <row r="8" customFormat="false" ht="15" hidden="false" customHeight="false" outlineLevel="0" collapsed="false">
      <c r="A8" s="1" t="s">
        <v>57</v>
      </c>
      <c r="B8" s="1" t="s">
        <v>58</v>
      </c>
      <c r="C8" s="1" t="s">
        <v>59</v>
      </c>
      <c r="D8" s="0" t="s">
        <v>14</v>
      </c>
      <c r="E8" s="1" t="s">
        <v>60</v>
      </c>
      <c r="F8" s="6" t="n">
        <v>65.5</v>
      </c>
      <c r="G8" s="0" t="s">
        <v>61</v>
      </c>
      <c r="H8" s="0" t="s">
        <v>62</v>
      </c>
      <c r="I8" s="0" t="s">
        <v>63</v>
      </c>
      <c r="J8" s="6" t="n">
        <v>65.52</v>
      </c>
      <c r="K8" s="8" t="n">
        <v>86.72</v>
      </c>
    </row>
    <row r="9" customFormat="false" ht="15" hidden="false" customHeight="false" outlineLevel="0" collapsed="false">
      <c r="A9" s="1" t="s">
        <v>64</v>
      </c>
      <c r="B9" s="1" t="s">
        <v>65</v>
      </c>
      <c r="C9" s="1" t="s">
        <v>66</v>
      </c>
      <c r="D9" s="0" t="s">
        <v>14</v>
      </c>
      <c r="E9" s="0" t="s">
        <v>67</v>
      </c>
      <c r="F9" s="6" t="n">
        <v>48.9</v>
      </c>
      <c r="G9" s="0" t="s">
        <v>68</v>
      </c>
      <c r="H9" s="0" t="s">
        <v>69</v>
      </c>
      <c r="I9" s="0" t="s">
        <v>70</v>
      </c>
      <c r="J9" s="6" t="n">
        <v>48.85</v>
      </c>
      <c r="K9" s="6" t="s">
        <v>71</v>
      </c>
    </row>
    <row r="10" customFormat="false" ht="15" hidden="false" customHeight="false" outlineLevel="0" collapsed="false">
      <c r="A10" s="1" t="s">
        <v>72</v>
      </c>
      <c r="B10" s="1" t="s">
        <v>73</v>
      </c>
      <c r="C10" s="1" t="s">
        <v>74</v>
      </c>
      <c r="D10" s="0" t="s">
        <v>14</v>
      </c>
      <c r="E10" s="1" t="s">
        <v>75</v>
      </c>
      <c r="F10" s="6" t="n">
        <v>57.3</v>
      </c>
      <c r="G10" s="0" t="s">
        <v>76</v>
      </c>
      <c r="H10" s="0" t="s">
        <v>77</v>
      </c>
      <c r="I10" s="0" t="s">
        <v>78</v>
      </c>
      <c r="J10" s="6" t="n">
        <v>57.23</v>
      </c>
      <c r="K10" s="5" t="n">
        <v>68.48</v>
      </c>
    </row>
    <row r="11" customFormat="false" ht="15" hidden="false" customHeight="false" outlineLevel="0" collapsed="false">
      <c r="A11" s="1" t="s">
        <v>79</v>
      </c>
      <c r="B11" s="1" t="s">
        <v>80</v>
      </c>
      <c r="C11" s="1" t="s">
        <v>81</v>
      </c>
      <c r="D11" s="0" t="s">
        <v>82</v>
      </c>
      <c r="E11" s="1" t="s">
        <v>83</v>
      </c>
      <c r="F11" s="6" t="n">
        <v>62.4</v>
      </c>
      <c r="G11" s="0" t="s">
        <v>84</v>
      </c>
      <c r="H11" s="0" t="s">
        <v>85</v>
      </c>
      <c r="I11" s="0" t="s">
        <v>86</v>
      </c>
      <c r="J11" s="6" t="n">
        <v>62.45</v>
      </c>
      <c r="K11" s="7" t="n">
        <v>84.31</v>
      </c>
    </row>
    <row r="12" customFormat="false" ht="15" hidden="false" customHeight="false" outlineLevel="0" collapsed="false">
      <c r="A12" s="1" t="s">
        <v>87</v>
      </c>
      <c r="B12" s="1" t="s">
        <v>88</v>
      </c>
      <c r="C12" s="1" t="s">
        <v>89</v>
      </c>
      <c r="D12" s="1" t="s">
        <v>14</v>
      </c>
      <c r="E12" s="1" t="s">
        <v>31</v>
      </c>
      <c r="F12" s="5" t="n">
        <v>32.3</v>
      </c>
      <c r="G12" s="0" t="s">
        <v>90</v>
      </c>
      <c r="H12" s="0" t="s">
        <v>91</v>
      </c>
      <c r="I12" s="0" t="s">
        <v>92</v>
      </c>
      <c r="J12" s="6" t="n">
        <v>32.26</v>
      </c>
      <c r="K12" s="5" t="s">
        <v>93</v>
      </c>
    </row>
    <row r="13" customFormat="false" ht="15" hidden="false" customHeight="false" outlineLevel="0" collapsed="false">
      <c r="A13" s="1" t="s">
        <v>94</v>
      </c>
      <c r="B13" s="1" t="s">
        <v>95</v>
      </c>
      <c r="C13" s="1" t="s">
        <v>96</v>
      </c>
      <c r="D13" s="0" t="s">
        <v>14</v>
      </c>
      <c r="E13" s="1" t="s">
        <v>97</v>
      </c>
      <c r="F13" s="6" t="n">
        <v>54.6</v>
      </c>
      <c r="G13" s="0" t="s">
        <v>98</v>
      </c>
      <c r="H13" s="1" t="s">
        <v>99</v>
      </c>
      <c r="I13" s="1" t="s">
        <v>100</v>
      </c>
      <c r="J13" s="6" t="n">
        <v>54.62</v>
      </c>
      <c r="K13" s="5" t="n">
        <v>64.85</v>
      </c>
    </row>
    <row r="14" customFormat="false" ht="15" hidden="false" customHeight="false" outlineLevel="0" collapsed="false">
      <c r="A14" s="1" t="s">
        <v>101</v>
      </c>
      <c r="B14" s="1" t="s">
        <v>102</v>
      </c>
      <c r="C14" s="1" t="s">
        <v>103</v>
      </c>
      <c r="D14" s="0" t="s">
        <v>14</v>
      </c>
      <c r="E14" s="1" t="s">
        <v>104</v>
      </c>
      <c r="F14" s="6" t="n">
        <v>55.2</v>
      </c>
      <c r="G14" s="0" t="s">
        <v>105</v>
      </c>
      <c r="H14" s="0" t="s">
        <v>106</v>
      </c>
      <c r="I14" s="0" t="s">
        <v>107</v>
      </c>
      <c r="J14" s="6" t="n">
        <v>55.15</v>
      </c>
      <c r="K14" s="8" t="s">
        <v>108</v>
      </c>
    </row>
    <row r="15" customFormat="false" ht="15" hidden="false" customHeight="false" outlineLevel="0" collapsed="false">
      <c r="A15" s="1" t="s">
        <v>109</v>
      </c>
      <c r="B15" s="1" t="s">
        <v>110</v>
      </c>
      <c r="C15" s="1" t="s">
        <v>111</v>
      </c>
      <c r="D15" s="0" t="s">
        <v>112</v>
      </c>
      <c r="E15" s="1" t="s">
        <v>83</v>
      </c>
      <c r="F15" s="6" t="n">
        <v>62.7</v>
      </c>
      <c r="G15" s="0" t="s">
        <v>113</v>
      </c>
      <c r="H15" s="0" t="s">
        <v>114</v>
      </c>
      <c r="I15" s="0" t="s">
        <v>115</v>
      </c>
      <c r="J15" s="6" t="n">
        <v>62.65</v>
      </c>
      <c r="K15" s="5" t="n">
        <v>77.06</v>
      </c>
    </row>
    <row r="16" customFormat="false" ht="15" hidden="false" customHeight="false" outlineLevel="0" collapsed="false">
      <c r="A16" s="1" t="s">
        <v>116</v>
      </c>
      <c r="B16" s="1" t="s">
        <v>117</v>
      </c>
      <c r="C16" s="1" t="s">
        <v>118</v>
      </c>
      <c r="D16" s="0" t="s">
        <v>14</v>
      </c>
      <c r="E16" s="0" t="s">
        <v>119</v>
      </c>
      <c r="F16" s="6" t="n">
        <v>62.3</v>
      </c>
      <c r="G16" s="0" t="s">
        <v>120</v>
      </c>
      <c r="H16" s="0" t="s">
        <v>121</v>
      </c>
      <c r="I16" s="0" t="s">
        <v>122</v>
      </c>
      <c r="J16" s="6" t="n">
        <v>62.33</v>
      </c>
      <c r="K16" s="5" t="n">
        <v>74.25</v>
      </c>
    </row>
    <row r="17" customFormat="false" ht="15" hidden="false" customHeight="false" outlineLevel="0" collapsed="false">
      <c r="A17" s="1" t="s">
        <v>123</v>
      </c>
      <c r="B17" s="1" t="s">
        <v>124</v>
      </c>
      <c r="C17" s="1" t="s">
        <v>125</v>
      </c>
      <c r="D17" s="0" t="s">
        <v>112</v>
      </c>
      <c r="E17" s="0" t="s">
        <v>119</v>
      </c>
      <c r="F17" s="6" t="n">
        <v>57</v>
      </c>
      <c r="G17" s="0" t="s">
        <v>126</v>
      </c>
      <c r="H17" s="0" t="s">
        <v>127</v>
      </c>
      <c r="I17" s="0" t="s">
        <v>128</v>
      </c>
      <c r="J17" s="6" t="n">
        <v>57.08</v>
      </c>
      <c r="K17" s="5" t="n">
        <v>70.7</v>
      </c>
    </row>
    <row r="18" customFormat="false" ht="15" hidden="false" customHeight="false" outlineLevel="0" collapsed="false">
      <c r="A18" s="1" t="s">
        <v>129</v>
      </c>
      <c r="B18" s="1" t="s">
        <v>130</v>
      </c>
      <c r="C18" s="1" t="s">
        <v>131</v>
      </c>
      <c r="D18" s="0" t="s">
        <v>14</v>
      </c>
      <c r="E18" s="1" t="s">
        <v>132</v>
      </c>
      <c r="F18" s="6" t="n">
        <v>65.7</v>
      </c>
      <c r="G18" s="0" t="s">
        <v>133</v>
      </c>
      <c r="H18" s="0" t="s">
        <v>134</v>
      </c>
      <c r="I18" s="0" t="s">
        <v>135</v>
      </c>
      <c r="J18" s="6" t="n">
        <v>65.74</v>
      </c>
      <c r="K18" s="5" t="s">
        <v>136</v>
      </c>
    </row>
    <row r="19" customFormat="false" ht="15" hidden="false" customHeight="false" outlineLevel="0" collapsed="false">
      <c r="A19" s="1" t="s">
        <v>137</v>
      </c>
      <c r="B19" s="1" t="s">
        <v>138</v>
      </c>
      <c r="C19" s="1" t="s">
        <v>139</v>
      </c>
      <c r="D19" s="0" t="s">
        <v>14</v>
      </c>
      <c r="E19" s="1" t="s">
        <v>140</v>
      </c>
      <c r="F19" s="6" t="n">
        <v>53.6</v>
      </c>
      <c r="G19" s="0" t="s">
        <v>141</v>
      </c>
      <c r="H19" s="0" t="s">
        <v>142</v>
      </c>
      <c r="I19" s="0" t="s">
        <v>143</v>
      </c>
      <c r="J19" s="6" t="n">
        <v>53.64</v>
      </c>
      <c r="K19" s="5" t="s">
        <v>144</v>
      </c>
    </row>
    <row r="20" customFormat="false" ht="15" hidden="false" customHeight="false" outlineLevel="0" collapsed="false">
      <c r="A20" s="1" t="s">
        <v>145</v>
      </c>
      <c r="B20" s="1" t="s">
        <v>146</v>
      </c>
      <c r="C20" s="1" t="s">
        <v>147</v>
      </c>
      <c r="D20" s="0" t="s">
        <v>112</v>
      </c>
      <c r="E20" s="1" t="s">
        <v>148</v>
      </c>
      <c r="F20" s="6" t="n">
        <v>52.8</v>
      </c>
      <c r="G20" s="0" t="s">
        <v>149</v>
      </c>
      <c r="H20" s="0" t="s">
        <v>150</v>
      </c>
      <c r="I20" s="0" t="s">
        <v>151</v>
      </c>
      <c r="J20" s="6" t="n">
        <v>52.86</v>
      </c>
      <c r="K20" s="5" t="n">
        <v>59.22</v>
      </c>
    </row>
    <row r="21" customFormat="false" ht="15" hidden="false" customHeight="false" outlineLevel="0" collapsed="false">
      <c r="A21" s="1" t="s">
        <v>152</v>
      </c>
      <c r="B21" s="1" t="s">
        <v>153</v>
      </c>
      <c r="C21" s="1" t="s">
        <v>154</v>
      </c>
      <c r="D21" s="0" t="s">
        <v>155</v>
      </c>
      <c r="E21" s="1" t="s">
        <v>156</v>
      </c>
      <c r="F21" s="6" t="n">
        <v>67.3</v>
      </c>
      <c r="G21" s="0" t="s">
        <v>157</v>
      </c>
      <c r="H21" s="0" t="s">
        <v>158</v>
      </c>
      <c r="I21" s="0" t="s">
        <v>159</v>
      </c>
      <c r="J21" s="6" t="n">
        <v>67.29</v>
      </c>
      <c r="K21" s="7" t="n">
        <v>81.79</v>
      </c>
    </row>
    <row r="22" customFormat="false" ht="15" hidden="false" customHeight="false" outlineLevel="0" collapsed="false">
      <c r="A22" s="1" t="s">
        <v>160</v>
      </c>
      <c r="B22" s="1" t="s">
        <v>161</v>
      </c>
      <c r="C22" s="1" t="s">
        <v>162</v>
      </c>
      <c r="D22" s="0" t="s">
        <v>82</v>
      </c>
      <c r="E22" s="1" t="s">
        <v>163</v>
      </c>
      <c r="F22" s="6" t="n">
        <v>47.9</v>
      </c>
      <c r="G22" s="0" t="s">
        <v>164</v>
      </c>
      <c r="H22" s="0" t="s">
        <v>165</v>
      </c>
      <c r="I22" s="0" t="s">
        <v>166</v>
      </c>
      <c r="J22" s="6" t="n">
        <v>47.68</v>
      </c>
      <c r="K22" s="6" t="n">
        <v>40.96</v>
      </c>
    </row>
    <row r="23" customFormat="false" ht="15" hidden="false" customHeight="false" outlineLevel="0" collapsed="false">
      <c r="A23" s="1" t="s">
        <v>167</v>
      </c>
      <c r="B23" s="1" t="s">
        <v>168</v>
      </c>
      <c r="C23" s="1" t="s">
        <v>169</v>
      </c>
      <c r="D23" s="0" t="s">
        <v>112</v>
      </c>
      <c r="E23" s="1" t="s">
        <v>170</v>
      </c>
      <c r="F23" s="6" t="n">
        <v>63.6</v>
      </c>
      <c r="G23" s="0" t="s">
        <v>171</v>
      </c>
      <c r="H23" s="0" t="s">
        <v>172</v>
      </c>
      <c r="I23" s="0" t="s">
        <v>173</v>
      </c>
      <c r="J23" s="6" t="n">
        <v>63.61</v>
      </c>
      <c r="K23" s="5" t="n">
        <v>79.41</v>
      </c>
    </row>
    <row r="24" customFormat="false" ht="15" hidden="false" customHeight="false" outlineLevel="0" collapsed="false">
      <c r="A24" s="1" t="s">
        <v>174</v>
      </c>
      <c r="B24" s="1" t="s">
        <v>175</v>
      </c>
      <c r="C24" s="1" t="s">
        <v>176</v>
      </c>
      <c r="D24" s="0" t="s">
        <v>82</v>
      </c>
      <c r="E24" s="1" t="s">
        <v>177</v>
      </c>
      <c r="F24" s="6" t="n">
        <v>47.7</v>
      </c>
      <c r="G24" s="0" t="s">
        <v>178</v>
      </c>
      <c r="H24" s="0" t="s">
        <v>179</v>
      </c>
      <c r="I24" s="0" t="s">
        <v>180</v>
      </c>
      <c r="J24" s="6" t="n">
        <v>47.68</v>
      </c>
      <c r="K24" s="7" t="n">
        <v>40.52</v>
      </c>
    </row>
    <row r="25" customFormat="false" ht="15" hidden="false" customHeight="false" outlineLevel="0" collapsed="false">
      <c r="A25" s="1" t="s">
        <v>181</v>
      </c>
      <c r="B25" s="1" t="s">
        <v>182</v>
      </c>
      <c r="C25" s="1" t="s">
        <v>183</v>
      </c>
      <c r="D25" s="0" t="s">
        <v>14</v>
      </c>
      <c r="E25" s="1" t="s">
        <v>184</v>
      </c>
      <c r="F25" s="6" t="n">
        <v>58.8</v>
      </c>
      <c r="G25" s="0" t="s">
        <v>185</v>
      </c>
      <c r="H25" s="0" t="s">
        <v>186</v>
      </c>
      <c r="I25" s="0" t="s">
        <v>187</v>
      </c>
      <c r="J25" s="6" t="n">
        <v>58.84</v>
      </c>
      <c r="K25" s="5" t="n">
        <v>78.86</v>
      </c>
    </row>
    <row r="26" customFormat="false" ht="15" hidden="false" customHeight="false" outlineLevel="0" collapsed="false">
      <c r="A26" s="1" t="s">
        <v>188</v>
      </c>
      <c r="B26" s="1" t="s">
        <v>189</v>
      </c>
      <c r="C26" s="1" t="s">
        <v>190</v>
      </c>
      <c r="D26" s="0" t="s">
        <v>14</v>
      </c>
      <c r="E26" s="1" t="s">
        <v>191</v>
      </c>
      <c r="F26" s="6" t="n">
        <v>65.2</v>
      </c>
      <c r="G26" s="0" t="s">
        <v>192</v>
      </c>
      <c r="H26" s="0" t="s">
        <v>193</v>
      </c>
      <c r="I26" s="0" t="s">
        <v>194</v>
      </c>
      <c r="J26" s="6" t="n">
        <v>62.21</v>
      </c>
      <c r="K26" s="6"/>
    </row>
    <row r="27" customFormat="false" ht="15" hidden="false" customHeight="false" outlineLevel="0" collapsed="false">
      <c r="A27" s="1" t="s">
        <v>195</v>
      </c>
      <c r="B27" s="1" t="s">
        <v>196</v>
      </c>
      <c r="C27" s="1" t="s">
        <v>197</v>
      </c>
      <c r="D27" s="0" t="s">
        <v>14</v>
      </c>
      <c r="E27" s="1" t="s">
        <v>198</v>
      </c>
      <c r="F27" s="6" t="n">
        <v>54.7</v>
      </c>
      <c r="G27" s="0" t="s">
        <v>199</v>
      </c>
      <c r="H27" s="0" t="s">
        <v>200</v>
      </c>
      <c r="I27" s="0" t="s">
        <v>201</v>
      </c>
      <c r="J27" s="6" t="n">
        <v>54.68</v>
      </c>
      <c r="K27" s="6" t="n">
        <v>59.13</v>
      </c>
    </row>
    <row r="28" customFormat="false" ht="15" hidden="false" customHeight="false" outlineLevel="0" collapsed="false">
      <c r="A28" s="1" t="s">
        <v>202</v>
      </c>
      <c r="B28" s="1" t="s">
        <v>203</v>
      </c>
      <c r="C28" s="1" t="s">
        <v>204</v>
      </c>
      <c r="D28" s="0" t="s">
        <v>112</v>
      </c>
      <c r="E28" s="1" t="s">
        <v>205</v>
      </c>
      <c r="F28" s="6" t="n">
        <v>57</v>
      </c>
      <c r="G28" s="0" t="s">
        <v>206</v>
      </c>
      <c r="H28" s="0" t="s">
        <v>207</v>
      </c>
      <c r="I28" s="0" t="s">
        <v>208</v>
      </c>
      <c r="J28" s="6" t="n">
        <v>56.92</v>
      </c>
      <c r="K28" s="5" t="n">
        <v>74.45</v>
      </c>
    </row>
    <row r="29" customFormat="false" ht="15" hidden="false" customHeight="false" outlineLevel="0" collapsed="false">
      <c r="A29" s="1" t="s">
        <v>209</v>
      </c>
      <c r="B29" s="0" t="s">
        <v>210</v>
      </c>
      <c r="C29" s="1" t="s">
        <v>211</v>
      </c>
      <c r="D29" s="0" t="s">
        <v>112</v>
      </c>
      <c r="E29" s="1" t="s">
        <v>212</v>
      </c>
      <c r="F29" s="6" t="n">
        <v>37.4</v>
      </c>
      <c r="G29" s="0" t="s">
        <v>213</v>
      </c>
      <c r="H29" s="0" t="s">
        <v>214</v>
      </c>
      <c r="I29" s="0" t="s">
        <v>215</v>
      </c>
      <c r="J29" s="6" t="n">
        <v>37.44</v>
      </c>
      <c r="K29" s="7" t="s">
        <v>216</v>
      </c>
    </row>
    <row r="30" customFormat="false" ht="15.15" hidden="false" customHeight="false" outlineLevel="0" collapsed="false">
      <c r="A30" s="1" t="s">
        <v>217</v>
      </c>
      <c r="B30" s="0" t="s">
        <v>218</v>
      </c>
      <c r="C30" s="1" t="s">
        <v>219</v>
      </c>
      <c r="D30" s="0" t="s">
        <v>112</v>
      </c>
      <c r="E30" s="1" t="s">
        <v>220</v>
      </c>
      <c r="F30" s="6" t="n">
        <v>36.3</v>
      </c>
      <c r="G30" s="0" t="s">
        <v>221</v>
      </c>
      <c r="H30" s="0" t="s">
        <v>222</v>
      </c>
      <c r="I30" s="0" t="s">
        <v>215</v>
      </c>
      <c r="J30" s="6" t="n">
        <v>36.36</v>
      </c>
      <c r="K30" s="7" t="s">
        <v>223</v>
      </c>
    </row>
    <row r="31" customFormat="false" ht="15" hidden="false" customHeight="false" outlineLevel="0" collapsed="false">
      <c r="A31" s="1" t="s">
        <v>224</v>
      </c>
      <c r="B31" s="1" t="s">
        <v>225</v>
      </c>
      <c r="C31" s="1" t="s">
        <v>226</v>
      </c>
      <c r="D31" s="0" t="s">
        <v>14</v>
      </c>
      <c r="E31" s="1" t="s">
        <v>227</v>
      </c>
      <c r="F31" s="6" t="n">
        <v>61.5</v>
      </c>
      <c r="G31" s="0" t="s">
        <v>228</v>
      </c>
      <c r="H31" s="0" t="s">
        <v>229</v>
      </c>
      <c r="I31" s="0" t="s">
        <v>230</v>
      </c>
      <c r="J31" s="6" t="n">
        <v>61.52</v>
      </c>
      <c r="K31" s="5" t="n">
        <v>73.1</v>
      </c>
    </row>
    <row r="32" customFormat="false" ht="15" hidden="false" customHeight="false" outlineLevel="0" collapsed="false">
      <c r="A32" s="1" t="s">
        <v>231</v>
      </c>
      <c r="B32" s="0" t="s">
        <v>232</v>
      </c>
      <c r="C32" s="1" t="s">
        <v>233</v>
      </c>
      <c r="D32" s="0" t="s">
        <v>82</v>
      </c>
      <c r="E32" s="1" t="s">
        <v>234</v>
      </c>
      <c r="F32" s="6" t="n">
        <v>67.8</v>
      </c>
      <c r="G32" s="0" t="s">
        <v>235</v>
      </c>
      <c r="H32" s="1" t="s">
        <v>236</v>
      </c>
      <c r="I32" s="1" t="s">
        <v>237</v>
      </c>
      <c r="J32" s="6" t="n">
        <v>67.88</v>
      </c>
      <c r="K32" s="5" t="n">
        <v>92.98</v>
      </c>
    </row>
    <row r="33" customFormat="false" ht="15" hidden="false" customHeight="false" outlineLevel="0" collapsed="false">
      <c r="A33" s="1" t="s">
        <v>238</v>
      </c>
      <c r="B33" s="0" t="s">
        <v>239</v>
      </c>
      <c r="C33" s="1" t="s">
        <v>240</v>
      </c>
      <c r="D33" s="0" t="s">
        <v>14</v>
      </c>
      <c r="E33" s="1" t="s">
        <v>241</v>
      </c>
      <c r="F33" s="6" t="n">
        <v>64.5</v>
      </c>
      <c r="G33" s="0" t="s">
        <v>242</v>
      </c>
      <c r="H33" s="0" t="s">
        <v>243</v>
      </c>
      <c r="I33" s="0" t="s">
        <v>244</v>
      </c>
      <c r="J33" s="6" t="n">
        <v>64.52</v>
      </c>
      <c r="K33" s="5" t="n">
        <v>82.21</v>
      </c>
    </row>
    <row r="34" customFormat="false" ht="15" hidden="false" customHeight="false" outlineLevel="0" collapsed="false">
      <c r="A34" s="1" t="s">
        <v>245</v>
      </c>
      <c r="B34" s="0" t="s">
        <v>246</v>
      </c>
      <c r="C34" s="1" t="s">
        <v>247</v>
      </c>
      <c r="D34" s="0" t="s">
        <v>14</v>
      </c>
      <c r="E34" s="1" t="s">
        <v>248</v>
      </c>
      <c r="F34" s="6" t="n">
        <v>62</v>
      </c>
      <c r="G34" s="0" t="s">
        <v>249</v>
      </c>
      <c r="H34" s="0" t="s">
        <v>250</v>
      </c>
      <c r="I34" s="0" t="s">
        <v>251</v>
      </c>
      <c r="J34" s="6" t="n">
        <v>61.96</v>
      </c>
      <c r="K34" s="5" t="n">
        <v>81.99</v>
      </c>
    </row>
    <row r="35" customFormat="false" ht="15" hidden="false" customHeight="false" outlineLevel="0" collapsed="false">
      <c r="A35" s="1" t="s">
        <v>252</v>
      </c>
      <c r="B35" s="0" t="s">
        <v>253</v>
      </c>
      <c r="C35" s="1" t="s">
        <v>254</v>
      </c>
      <c r="D35" s="0" t="s">
        <v>82</v>
      </c>
      <c r="E35" s="1" t="s">
        <v>255</v>
      </c>
      <c r="F35" s="6" t="n">
        <v>66</v>
      </c>
      <c r="G35" s="0" t="s">
        <v>256</v>
      </c>
      <c r="H35" s="0" t="s">
        <v>257</v>
      </c>
      <c r="I35" s="0" t="s">
        <v>258</v>
      </c>
      <c r="J35" s="6" t="n">
        <v>66.56</v>
      </c>
      <c r="K35" s="5" t="n">
        <v>93.58</v>
      </c>
    </row>
    <row r="36" customFormat="false" ht="15" hidden="false" customHeight="false" outlineLevel="0" collapsed="false">
      <c r="B36" s="0" t="s">
        <v>259</v>
      </c>
      <c r="C36" s="1" t="s">
        <v>260</v>
      </c>
      <c r="D36" s="1" t="s">
        <v>14</v>
      </c>
      <c r="E36" s="0" t="s">
        <v>261</v>
      </c>
      <c r="F36" s="6" t="n">
        <v>56.03</v>
      </c>
      <c r="G36" s="0" t="s">
        <v>262</v>
      </c>
      <c r="H36" s="0" t="s">
        <v>263</v>
      </c>
    </row>
    <row r="38" customFormat="false" ht="15" hidden="false" customHeight="false" outlineLevel="0" collapsed="false">
      <c r="A38" s="1" t="s">
        <v>264</v>
      </c>
      <c r="B38" s="0" t="s">
        <v>265</v>
      </c>
      <c r="C38" s="1" t="s">
        <v>266</v>
      </c>
      <c r="D38" s="1" t="s">
        <v>267</v>
      </c>
      <c r="E38" s="1" t="s">
        <v>268</v>
      </c>
      <c r="H38" s="0" t="s">
        <v>269</v>
      </c>
    </row>
    <row r="39" customFormat="false" ht="15" hidden="false" customHeight="false" outlineLevel="0" collapsed="false">
      <c r="A39" s="1" t="s">
        <v>270</v>
      </c>
      <c r="B39" s="0" t="s">
        <v>271</v>
      </c>
      <c r="C39" s="1" t="s">
        <v>272</v>
      </c>
      <c r="D39" s="1" t="s">
        <v>267</v>
      </c>
      <c r="E39" s="1" t="s">
        <v>31</v>
      </c>
      <c r="H39" s="0" t="s">
        <v>273</v>
      </c>
    </row>
    <row r="40" customFormat="false" ht="15" hidden="false" customHeight="false" outlineLevel="0" collapsed="false">
      <c r="A40" s="1" t="s">
        <v>274</v>
      </c>
      <c r="B40" s="0" t="s">
        <v>275</v>
      </c>
      <c r="C40" s="1" t="s">
        <v>276</v>
      </c>
      <c r="D40" s="1" t="s">
        <v>277</v>
      </c>
      <c r="E40" s="1" t="s">
        <v>278</v>
      </c>
      <c r="H40" s="0" t="s">
        <v>279</v>
      </c>
    </row>
    <row r="41" customFormat="false" ht="15" hidden="false" customHeight="false" outlineLevel="0" collapsed="false">
      <c r="A41" s="1" t="s">
        <v>280</v>
      </c>
      <c r="B41" s="0" t="s">
        <v>281</v>
      </c>
      <c r="C41" s="1" t="s">
        <v>282</v>
      </c>
      <c r="D41" s="1" t="s">
        <v>267</v>
      </c>
      <c r="E41" s="1" t="s">
        <v>283</v>
      </c>
      <c r="H41" s="0" t="s">
        <v>284</v>
      </c>
    </row>
    <row r="42" customFormat="false" ht="15" hidden="false" customHeight="false" outlineLevel="0" collapsed="false">
      <c r="A42" s="1" t="s">
        <v>285</v>
      </c>
      <c r="B42" s="0" t="s">
        <v>286</v>
      </c>
      <c r="C42" s="1" t="s">
        <v>287</v>
      </c>
      <c r="D42" s="1" t="s">
        <v>267</v>
      </c>
      <c r="E42" s="1" t="s">
        <v>288</v>
      </c>
      <c r="H42" s="0" t="s">
        <v>289</v>
      </c>
    </row>
    <row r="43" customFormat="false" ht="15" hidden="false" customHeight="false" outlineLevel="0" collapsed="false">
      <c r="A43" s="1" t="s">
        <v>290</v>
      </c>
      <c r="B43" s="0" t="s">
        <v>291</v>
      </c>
      <c r="C43" s="1" t="s">
        <v>292</v>
      </c>
      <c r="D43" s="1" t="s">
        <v>267</v>
      </c>
      <c r="E43" s="1" t="s">
        <v>97</v>
      </c>
      <c r="H43" s="0" t="s">
        <v>293</v>
      </c>
    </row>
    <row r="44" customFormat="false" ht="15" hidden="false" customHeight="false" outlineLevel="0" collapsed="false">
      <c r="A44" s="1" t="s">
        <v>294</v>
      </c>
      <c r="B44" s="0" t="s">
        <v>295</v>
      </c>
      <c r="C44" s="1" t="s">
        <v>296</v>
      </c>
      <c r="D44" s="1" t="s">
        <v>267</v>
      </c>
      <c r="E44" s="1" t="s">
        <v>297</v>
      </c>
      <c r="H44" s="0" t="s">
        <v>298</v>
      </c>
    </row>
    <row r="45" customFormat="false" ht="15" hidden="false" customHeight="false" outlineLevel="0" collapsed="false">
      <c r="A45" s="1" t="s">
        <v>299</v>
      </c>
      <c r="B45" s="0" t="s">
        <v>300</v>
      </c>
      <c r="C45" s="1" t="s">
        <v>301</v>
      </c>
      <c r="D45" s="1" t="s">
        <v>302</v>
      </c>
      <c r="E45" s="1" t="s">
        <v>303</v>
      </c>
      <c r="H45" s="0" t="s">
        <v>304</v>
      </c>
    </row>
    <row r="46" customFormat="false" ht="15" hidden="false" customHeight="false" outlineLevel="0" collapsed="false">
      <c r="A46" s="1"/>
      <c r="B46" s="1" t="s">
        <v>305</v>
      </c>
      <c r="C46" s="1" t="s">
        <v>306</v>
      </c>
      <c r="D46" s="1" t="s">
        <v>267</v>
      </c>
      <c r="E46" s="1" t="s">
        <v>307</v>
      </c>
      <c r="H46" s="0" t="s">
        <v>308</v>
      </c>
    </row>
    <row r="47" customFormat="false" ht="15" hidden="false" customHeight="false" outlineLevel="0" collapsed="false">
      <c r="A47" s="1" t="s">
        <v>309</v>
      </c>
      <c r="B47" s="0" t="s">
        <v>310</v>
      </c>
      <c r="C47" s="1" t="s">
        <v>311</v>
      </c>
      <c r="D47" s="1" t="s">
        <v>277</v>
      </c>
      <c r="E47" s="1" t="s">
        <v>283</v>
      </c>
      <c r="H47" s="0" t="s">
        <v>312</v>
      </c>
    </row>
    <row r="48" customFormat="false" ht="15" hidden="false" customHeight="false" outlineLevel="0" collapsed="false">
      <c r="B48" s="1" t="s">
        <v>305</v>
      </c>
      <c r="C48" s="1" t="s">
        <v>306</v>
      </c>
      <c r="D48" s="1" t="s">
        <v>267</v>
      </c>
      <c r="H48" s="0" t="s">
        <v>313</v>
      </c>
    </row>
    <row r="49" customFormat="false" ht="15" hidden="false" customHeight="false" outlineLevel="0" collapsed="false">
      <c r="A49" s="1" t="s">
        <v>314</v>
      </c>
      <c r="B49" s="0" t="s">
        <v>315</v>
      </c>
      <c r="C49" s="1" t="s">
        <v>316</v>
      </c>
      <c r="D49" s="1" t="s">
        <v>14</v>
      </c>
      <c r="E49" s="1" t="s">
        <v>317</v>
      </c>
      <c r="H49" s="0" t="s">
        <v>318</v>
      </c>
    </row>
    <row r="50" customFormat="false" ht="15" hidden="false" customHeight="false" outlineLevel="0" collapsed="false">
      <c r="A50" s="1" t="s">
        <v>319</v>
      </c>
      <c r="B50" s="0" t="s">
        <v>320</v>
      </c>
      <c r="C50" s="1" t="s">
        <v>321</v>
      </c>
      <c r="D50" s="1" t="s">
        <v>267</v>
      </c>
      <c r="E50" s="1" t="s">
        <v>322</v>
      </c>
      <c r="H50" s="0" t="s">
        <v>323</v>
      </c>
    </row>
    <row r="51" customFormat="false" ht="15" hidden="false" customHeight="false" outlineLevel="0" collapsed="false">
      <c r="A51" s="1" t="s">
        <v>324</v>
      </c>
      <c r="B51" s="0" t="s">
        <v>325</v>
      </c>
      <c r="C51" s="1" t="s">
        <v>326</v>
      </c>
      <c r="D51" s="1" t="s">
        <v>267</v>
      </c>
      <c r="E51" s="1" t="s">
        <v>327</v>
      </c>
      <c r="H51" s="0" t="s">
        <v>328</v>
      </c>
    </row>
    <row r="52" customFormat="false" ht="15" hidden="false" customHeight="false" outlineLevel="0" collapsed="false">
      <c r="A52" s="1" t="s">
        <v>329</v>
      </c>
      <c r="B52" s="0" t="s">
        <v>330</v>
      </c>
      <c r="C52" s="1" t="s">
        <v>331</v>
      </c>
      <c r="D52" s="1" t="s">
        <v>267</v>
      </c>
      <c r="E52" s="1" t="s">
        <v>332</v>
      </c>
      <c r="H52" s="0" t="s">
        <v>333</v>
      </c>
    </row>
    <row r="53" customFormat="false" ht="15" hidden="false" customHeight="false" outlineLevel="0" collapsed="false">
      <c r="A53" s="1" t="s">
        <v>334</v>
      </c>
      <c r="B53" s="0" t="s">
        <v>335</v>
      </c>
      <c r="C53" s="1" t="s">
        <v>336</v>
      </c>
      <c r="D53" s="1" t="s">
        <v>267</v>
      </c>
      <c r="E53" s="1" t="s">
        <v>337</v>
      </c>
      <c r="H53" s="0" t="s">
        <v>338</v>
      </c>
    </row>
    <row r="54" customFormat="false" ht="15" hidden="false" customHeight="false" outlineLevel="0" collapsed="false">
      <c r="A54" s="1" t="s">
        <v>339</v>
      </c>
      <c r="B54" s="0" t="s">
        <v>340</v>
      </c>
      <c r="C54" s="1" t="s">
        <v>341</v>
      </c>
      <c r="D54" s="1" t="s">
        <v>267</v>
      </c>
      <c r="E54" s="1" t="s">
        <v>97</v>
      </c>
      <c r="H54" s="0" t="s">
        <v>342</v>
      </c>
    </row>
    <row r="55" customFormat="false" ht="15" hidden="false" customHeight="false" outlineLevel="0" collapsed="false">
      <c r="A55" s="1" t="s">
        <v>343</v>
      </c>
      <c r="B55" s="0" t="s">
        <v>344</v>
      </c>
      <c r="C55" s="1" t="s">
        <v>345</v>
      </c>
      <c r="D55" s="1" t="s">
        <v>267</v>
      </c>
      <c r="E55" s="1" t="s">
        <v>346</v>
      </c>
      <c r="H55" s="0" t="s">
        <v>347</v>
      </c>
    </row>
    <row r="56" customFormat="false" ht="15" hidden="false" customHeight="false" outlineLevel="0" collapsed="false">
      <c r="A56" s="1" t="s">
        <v>348</v>
      </c>
      <c r="B56" s="0" t="s">
        <v>349</v>
      </c>
      <c r="C56" s="1" t="s">
        <v>350</v>
      </c>
      <c r="D56" s="1" t="s">
        <v>267</v>
      </c>
      <c r="E56" s="1" t="s">
        <v>351</v>
      </c>
      <c r="H56" s="0" t="s">
        <v>352</v>
      </c>
    </row>
    <row r="57" customFormat="false" ht="15" hidden="false" customHeight="false" outlineLevel="0" collapsed="false">
      <c r="A57" s="1" t="s">
        <v>353</v>
      </c>
      <c r="B57" s="0" t="s">
        <v>354</v>
      </c>
      <c r="C57" s="1" t="s">
        <v>355</v>
      </c>
      <c r="D57" s="1" t="s">
        <v>267</v>
      </c>
      <c r="E57" s="1" t="s">
        <v>356</v>
      </c>
      <c r="H57" s="0" t="s">
        <v>357</v>
      </c>
    </row>
    <row r="58" customFormat="false" ht="15" hidden="false" customHeight="false" outlineLevel="0" collapsed="false">
      <c r="A58" s="1" t="s">
        <v>358</v>
      </c>
      <c r="B58" s="0" t="s">
        <v>359</v>
      </c>
      <c r="C58" s="1" t="s">
        <v>360</v>
      </c>
      <c r="D58" s="1" t="s">
        <v>302</v>
      </c>
      <c r="E58" s="1" t="s">
        <v>361</v>
      </c>
      <c r="H58" s="0" t="s">
        <v>362</v>
      </c>
    </row>
    <row r="59" customFormat="false" ht="15" hidden="false" customHeight="false" outlineLevel="0" collapsed="false">
      <c r="A59" s="1" t="s">
        <v>363</v>
      </c>
      <c r="B59" s="0" t="s">
        <v>364</v>
      </c>
      <c r="C59" s="1" t="s">
        <v>365</v>
      </c>
      <c r="D59" s="1" t="s">
        <v>267</v>
      </c>
      <c r="E59" s="1" t="s">
        <v>366</v>
      </c>
      <c r="H59" s="0" t="s">
        <v>367</v>
      </c>
    </row>
    <row r="60" customFormat="false" ht="15" hidden="false" customHeight="false" outlineLevel="0" collapsed="false">
      <c r="A60" s="1" t="s">
        <v>368</v>
      </c>
      <c r="B60" s="0" t="s">
        <v>369</v>
      </c>
      <c r="C60" s="1" t="s">
        <v>370</v>
      </c>
      <c r="D60" s="1" t="s">
        <v>302</v>
      </c>
      <c r="E60" s="1" t="s">
        <v>371</v>
      </c>
      <c r="H60" s="0" t="s">
        <v>372</v>
      </c>
    </row>
    <row r="61" customFormat="false" ht="15" hidden="false" customHeight="false" outlineLevel="0" collapsed="false">
      <c r="A61" s="1" t="s">
        <v>373</v>
      </c>
      <c r="B61" s="0" t="s">
        <v>374</v>
      </c>
      <c r="C61" s="1" t="s">
        <v>375</v>
      </c>
      <c r="D61" s="1" t="s">
        <v>267</v>
      </c>
      <c r="E61" s="1" t="s">
        <v>376</v>
      </c>
      <c r="H61" s="0" t="s">
        <v>377</v>
      </c>
    </row>
    <row r="62" customFormat="false" ht="15" hidden="false" customHeight="false" outlineLevel="0" collapsed="false">
      <c r="A62" s="1" t="s">
        <v>378</v>
      </c>
      <c r="B62" s="0" t="s">
        <v>379</v>
      </c>
      <c r="C62" s="1" t="s">
        <v>380</v>
      </c>
      <c r="D62" s="1" t="s">
        <v>302</v>
      </c>
      <c r="E62" s="1" t="s">
        <v>381</v>
      </c>
      <c r="H62" s="0" t="s">
        <v>382</v>
      </c>
    </row>
    <row r="63" customFormat="false" ht="15" hidden="false" customHeight="false" outlineLevel="0" collapsed="false">
      <c r="A63" s="1" t="s">
        <v>383</v>
      </c>
      <c r="B63" s="0" t="s">
        <v>384</v>
      </c>
      <c r="C63" s="1" t="s">
        <v>385</v>
      </c>
      <c r="D63" s="1" t="s">
        <v>267</v>
      </c>
      <c r="E63" s="1" t="s">
        <v>386</v>
      </c>
      <c r="H63" s="0" t="s">
        <v>387</v>
      </c>
    </row>
    <row r="64" customFormat="false" ht="15" hidden="false" customHeight="false" outlineLevel="0" collapsed="false">
      <c r="A64" s="1" t="s">
        <v>388</v>
      </c>
      <c r="B64" s="0" t="s">
        <v>389</v>
      </c>
      <c r="C64" s="1" t="s">
        <v>390</v>
      </c>
      <c r="D64" s="1" t="s">
        <v>267</v>
      </c>
      <c r="E64" s="1" t="s">
        <v>248</v>
      </c>
      <c r="H64" s="0" t="s">
        <v>391</v>
      </c>
    </row>
    <row r="65" customFormat="false" ht="15" hidden="false" customHeight="false" outlineLevel="0" collapsed="false">
      <c r="A65" s="1" t="s">
        <v>392</v>
      </c>
      <c r="B65" s="0" t="s">
        <v>393</v>
      </c>
      <c r="C65" s="1" t="s">
        <v>394</v>
      </c>
      <c r="D65" s="1" t="s">
        <v>267</v>
      </c>
      <c r="E65" s="1" t="s">
        <v>395</v>
      </c>
      <c r="H65" s="0" t="s">
        <v>396</v>
      </c>
    </row>
    <row r="66" customFormat="false" ht="15" hidden="false" customHeight="false" outlineLevel="0" collapsed="false">
      <c r="A66" s="1" t="s">
        <v>397</v>
      </c>
      <c r="B66" s="0" t="s">
        <v>398</v>
      </c>
      <c r="C66" s="1" t="s">
        <v>399</v>
      </c>
      <c r="D66" s="1" t="s">
        <v>267</v>
      </c>
      <c r="E66" s="1" t="s">
        <v>248</v>
      </c>
      <c r="H66" s="0" t="s">
        <v>400</v>
      </c>
    </row>
    <row r="67" customFormat="false" ht="15" hidden="false" customHeight="false" outlineLevel="0" collapsed="false">
      <c r="A67" s="1" t="s">
        <v>401</v>
      </c>
      <c r="B67" s="0" t="s">
        <v>402</v>
      </c>
      <c r="C67" s="1" t="s">
        <v>380</v>
      </c>
      <c r="D67" s="1" t="s">
        <v>302</v>
      </c>
      <c r="E67" s="1" t="s">
        <v>403</v>
      </c>
      <c r="H67" s="0" t="s">
        <v>404</v>
      </c>
    </row>
    <row r="68" customFormat="false" ht="15" hidden="false" customHeight="false" outlineLevel="0" collapsed="false">
      <c r="A68" s="1" t="s">
        <v>405</v>
      </c>
      <c r="B68" s="0" t="s">
        <v>406</v>
      </c>
      <c r="C68" s="1" t="s">
        <v>407</v>
      </c>
      <c r="D68" s="1" t="s">
        <v>408</v>
      </c>
      <c r="E68" s="1" t="s">
        <v>248</v>
      </c>
      <c r="H68" s="0" t="s">
        <v>409</v>
      </c>
    </row>
    <row r="69" customFormat="false" ht="15" hidden="false" customHeight="false" outlineLevel="0" collapsed="false">
      <c r="A69" s="1" t="s">
        <v>410</v>
      </c>
      <c r="B69" s="0" t="s">
        <v>411</v>
      </c>
      <c r="C69" s="1" t="s">
        <v>412</v>
      </c>
      <c r="D69" s="1" t="s">
        <v>302</v>
      </c>
      <c r="E69" s="1" t="s">
        <v>413</v>
      </c>
      <c r="H69" s="0" t="s">
        <v>414</v>
      </c>
    </row>
    <row r="70" customFormat="false" ht="15" hidden="false" customHeight="false" outlineLevel="0" collapsed="false">
      <c r="A70" s="1" t="s">
        <v>415</v>
      </c>
      <c r="B70" s="0" t="s">
        <v>416</v>
      </c>
      <c r="C70" s="1" t="s">
        <v>417</v>
      </c>
      <c r="D70" s="1" t="s">
        <v>267</v>
      </c>
      <c r="E70" s="1" t="s">
        <v>418</v>
      </c>
      <c r="H70" s="0" t="s">
        <v>419</v>
      </c>
    </row>
    <row r="71" customFormat="false" ht="15" hidden="false" customHeight="false" outlineLevel="0" collapsed="false">
      <c r="A71" s="1" t="s">
        <v>420</v>
      </c>
      <c r="B71" s="0" t="s">
        <v>421</v>
      </c>
      <c r="C71" s="1" t="s">
        <v>422</v>
      </c>
      <c r="D71" s="1" t="s">
        <v>267</v>
      </c>
      <c r="E71" s="1" t="s">
        <v>423</v>
      </c>
      <c r="H71" s="0" t="s">
        <v>424</v>
      </c>
    </row>
    <row r="72" customFormat="false" ht="15" hidden="false" customHeight="false" outlineLevel="0" collapsed="false">
      <c r="A72" s="1" t="s">
        <v>425</v>
      </c>
      <c r="B72" s="0" t="s">
        <v>426</v>
      </c>
      <c r="C72" s="1" t="s">
        <v>427</v>
      </c>
      <c r="D72" s="1" t="s">
        <v>267</v>
      </c>
      <c r="E72" s="1" t="s">
        <v>97</v>
      </c>
      <c r="H72" s="0" t="s">
        <v>428</v>
      </c>
    </row>
    <row r="73" customFormat="false" ht="15" hidden="false" customHeight="false" outlineLevel="0" collapsed="false">
      <c r="A73" s="1" t="s">
        <v>429</v>
      </c>
      <c r="B73" s="0" t="s">
        <v>430</v>
      </c>
      <c r="C73" s="1" t="s">
        <v>431</v>
      </c>
      <c r="D73" s="1" t="s">
        <v>302</v>
      </c>
      <c r="E73" s="1" t="s">
        <v>432</v>
      </c>
      <c r="H73" s="0" t="s">
        <v>433</v>
      </c>
    </row>
    <row r="74" customFormat="false" ht="15" hidden="false" customHeight="false" outlineLevel="0" collapsed="false">
      <c r="A74" s="1" t="s">
        <v>434</v>
      </c>
      <c r="B74" s="0" t="s">
        <v>435</v>
      </c>
      <c r="C74" s="1" t="s">
        <v>436</v>
      </c>
      <c r="D74" s="1" t="s">
        <v>302</v>
      </c>
      <c r="E74" s="1" t="s">
        <v>303</v>
      </c>
      <c r="H74" s="0" t="s">
        <v>437</v>
      </c>
    </row>
    <row r="75" customFormat="false" ht="15" hidden="false" customHeight="false" outlineLevel="0" collapsed="false">
      <c r="A75" s="1" t="s">
        <v>438</v>
      </c>
      <c r="B75" s="0" t="s">
        <v>439</v>
      </c>
      <c r="C75" s="1" t="s">
        <v>440</v>
      </c>
      <c r="D75" s="1" t="s">
        <v>267</v>
      </c>
      <c r="E75" s="1" t="s">
        <v>441</v>
      </c>
      <c r="H75" s="0" t="s">
        <v>442</v>
      </c>
    </row>
    <row r="76" customFormat="false" ht="15" hidden="false" customHeight="false" outlineLevel="0" collapsed="false">
      <c r="A76" s="1" t="s">
        <v>443</v>
      </c>
      <c r="B76" s="0" t="s">
        <v>444</v>
      </c>
      <c r="C76" s="1" t="s">
        <v>445</v>
      </c>
      <c r="D76" s="1" t="s">
        <v>267</v>
      </c>
      <c r="E76" s="1" t="s">
        <v>31</v>
      </c>
      <c r="H76" s="0" t="s">
        <v>446</v>
      </c>
    </row>
    <row r="77" customFormat="false" ht="15" hidden="false" customHeight="false" outlineLevel="0" collapsed="false">
      <c r="A77" s="1" t="s">
        <v>447</v>
      </c>
      <c r="B77" s="0" t="s">
        <v>448</v>
      </c>
      <c r="C77" s="1" t="s">
        <v>449</v>
      </c>
      <c r="D77" s="1" t="s">
        <v>267</v>
      </c>
      <c r="E77" s="1" t="s">
        <v>31</v>
      </c>
      <c r="H77" s="0" t="s">
        <v>450</v>
      </c>
    </row>
    <row r="78" customFormat="false" ht="15" hidden="false" customHeight="false" outlineLevel="0" collapsed="false">
      <c r="A78" s="1" t="s">
        <v>451</v>
      </c>
      <c r="B78" s="0" t="s">
        <v>452</v>
      </c>
      <c r="C78" s="1" t="s">
        <v>453</v>
      </c>
      <c r="D78" s="1" t="s">
        <v>277</v>
      </c>
      <c r="E78" s="1" t="s">
        <v>454</v>
      </c>
      <c r="H78" s="0" t="s">
        <v>455</v>
      </c>
    </row>
    <row r="79" customFormat="false" ht="15" hidden="false" customHeight="false" outlineLevel="0" collapsed="false">
      <c r="A79" s="1" t="s">
        <v>456</v>
      </c>
      <c r="B79" s="0" t="s">
        <v>457</v>
      </c>
      <c r="C79" s="1" t="s">
        <v>458</v>
      </c>
      <c r="D79" s="1" t="s">
        <v>267</v>
      </c>
      <c r="E79" s="1" t="s">
        <v>459</v>
      </c>
      <c r="H79" s="0" t="s">
        <v>460</v>
      </c>
    </row>
    <row r="80" customFormat="false" ht="15" hidden="false" customHeight="false" outlineLevel="0" collapsed="false">
      <c r="A80" s="1" t="s">
        <v>461</v>
      </c>
      <c r="B80" s="0" t="s">
        <v>462</v>
      </c>
      <c r="C80" s="1" t="s">
        <v>463</v>
      </c>
      <c r="D80" s="1" t="s">
        <v>302</v>
      </c>
      <c r="E80" s="1" t="s">
        <v>464</v>
      </c>
      <c r="H80" s="0" t="s">
        <v>404</v>
      </c>
    </row>
    <row r="81" customFormat="false" ht="15" hidden="false" customHeight="false" outlineLevel="0" collapsed="false">
      <c r="A81" s="1" t="s">
        <v>465</v>
      </c>
      <c r="B81" s="0" t="s">
        <v>466</v>
      </c>
      <c r="C81" s="1" t="s">
        <v>467</v>
      </c>
      <c r="D81" s="1" t="s">
        <v>302</v>
      </c>
      <c r="E81" s="1" t="s">
        <v>468</v>
      </c>
      <c r="H81" s="0" t="s">
        <v>469</v>
      </c>
    </row>
    <row r="82" customFormat="false" ht="15" hidden="false" customHeight="false" outlineLevel="0" collapsed="false">
      <c r="A82" s="1" t="s">
        <v>470</v>
      </c>
      <c r="B82" s="0" t="s">
        <v>471</v>
      </c>
      <c r="C82" s="1" t="s">
        <v>472</v>
      </c>
      <c r="D82" s="1" t="s">
        <v>302</v>
      </c>
      <c r="E82" s="1" t="s">
        <v>473</v>
      </c>
      <c r="H82" s="0" t="s">
        <v>474</v>
      </c>
    </row>
    <row r="83" customFormat="false" ht="15" hidden="false" customHeight="false" outlineLevel="0" collapsed="false">
      <c r="A83" s="1" t="s">
        <v>475</v>
      </c>
      <c r="B83" s="0" t="s">
        <v>476</v>
      </c>
      <c r="C83" s="1" t="s">
        <v>477</v>
      </c>
      <c r="D83" s="1" t="s">
        <v>267</v>
      </c>
      <c r="E83" s="1" t="s">
        <v>31</v>
      </c>
      <c r="H83" s="0" t="s">
        <v>478</v>
      </c>
    </row>
    <row r="84" customFormat="false" ht="15" hidden="false" customHeight="false" outlineLevel="0" collapsed="false">
      <c r="A84" s="1" t="s">
        <v>479</v>
      </c>
      <c r="B84" s="0" t="s">
        <v>480</v>
      </c>
      <c r="C84" s="1" t="s">
        <v>481</v>
      </c>
      <c r="D84" s="1" t="s">
        <v>267</v>
      </c>
      <c r="E84" s="1" t="s">
        <v>322</v>
      </c>
      <c r="H84" s="0" t="s">
        <v>482</v>
      </c>
    </row>
    <row r="85" customFormat="false" ht="15" hidden="false" customHeight="false" outlineLevel="0" collapsed="false">
      <c r="A85" s="1" t="s">
        <v>483</v>
      </c>
      <c r="B85" s="0" t="s">
        <v>484</v>
      </c>
      <c r="C85" s="1" t="s">
        <v>485</v>
      </c>
      <c r="D85" s="1" t="s">
        <v>267</v>
      </c>
      <c r="E85" s="1" t="s">
        <v>486</v>
      </c>
      <c r="H85" s="0" t="s">
        <v>487</v>
      </c>
    </row>
    <row r="86" customFormat="false" ht="15" hidden="false" customHeight="false" outlineLevel="0" collapsed="false">
      <c r="A86" s="1" t="s">
        <v>488</v>
      </c>
      <c r="B86" s="0" t="s">
        <v>489</v>
      </c>
      <c r="C86" s="1" t="s">
        <v>490</v>
      </c>
      <c r="D86" s="1" t="s">
        <v>267</v>
      </c>
      <c r="E86" s="1" t="s">
        <v>491</v>
      </c>
      <c r="H86" s="0" t="s">
        <v>492</v>
      </c>
    </row>
    <row r="87" customFormat="false" ht="15" hidden="false" customHeight="false" outlineLevel="0" collapsed="false">
      <c r="A87" s="1" t="s">
        <v>493</v>
      </c>
      <c r="B87" s="0" t="s">
        <v>494</v>
      </c>
      <c r="C87" s="1" t="s">
        <v>495</v>
      </c>
      <c r="D87" s="1" t="s">
        <v>267</v>
      </c>
      <c r="E87" s="1" t="s">
        <v>337</v>
      </c>
      <c r="H87" s="0" t="s">
        <v>496</v>
      </c>
    </row>
    <row r="88" customFormat="false" ht="15" hidden="false" customHeight="false" outlineLevel="0" collapsed="false">
      <c r="A88" s="1" t="s">
        <v>497</v>
      </c>
      <c r="B88" s="0" t="s">
        <v>498</v>
      </c>
      <c r="C88" s="1" t="s">
        <v>499</v>
      </c>
      <c r="D88" s="1" t="s">
        <v>267</v>
      </c>
      <c r="E88" s="1" t="s">
        <v>500</v>
      </c>
      <c r="H88" s="0" t="s">
        <v>501</v>
      </c>
    </row>
    <row r="89" customFormat="false" ht="15" hidden="false" customHeight="false" outlineLevel="0" collapsed="false">
      <c r="A89" s="1" t="s">
        <v>502</v>
      </c>
      <c r="B89" s="0" t="s">
        <v>503</v>
      </c>
      <c r="C89" s="1" t="s">
        <v>504</v>
      </c>
      <c r="D89" s="1" t="s">
        <v>277</v>
      </c>
      <c r="E89" s="1" t="s">
        <v>505</v>
      </c>
      <c r="H89" s="0" t="s">
        <v>506</v>
      </c>
    </row>
    <row r="90" customFormat="false" ht="15" hidden="false" customHeight="false" outlineLevel="0" collapsed="false">
      <c r="A90" s="1" t="s">
        <v>507</v>
      </c>
      <c r="B90" s="0" t="s">
        <v>508</v>
      </c>
      <c r="C90" s="1" t="s">
        <v>509</v>
      </c>
      <c r="D90" s="1" t="s">
        <v>267</v>
      </c>
      <c r="E90" s="1" t="s">
        <v>510</v>
      </c>
      <c r="H90" s="0" t="s">
        <v>511</v>
      </c>
    </row>
    <row r="91" customFormat="false" ht="15" hidden="false" customHeight="false" outlineLevel="0" collapsed="false">
      <c r="A91" s="1" t="s">
        <v>512</v>
      </c>
      <c r="B91" s="0" t="s">
        <v>513</v>
      </c>
      <c r="C91" s="1" t="s">
        <v>514</v>
      </c>
      <c r="D91" s="1" t="s">
        <v>267</v>
      </c>
      <c r="E91" s="1" t="s">
        <v>515</v>
      </c>
      <c r="H91" s="0" t="s">
        <v>516</v>
      </c>
    </row>
    <row r="92" customFormat="false" ht="15" hidden="false" customHeight="false" outlineLevel="0" collapsed="false">
      <c r="A92" s="1" t="s">
        <v>517</v>
      </c>
      <c r="B92" s="0" t="s">
        <v>518</v>
      </c>
      <c r="C92" s="1" t="s">
        <v>519</v>
      </c>
      <c r="D92" s="1" t="s">
        <v>267</v>
      </c>
      <c r="E92" s="1" t="s">
        <v>520</v>
      </c>
      <c r="H92" s="0" t="s">
        <v>521</v>
      </c>
    </row>
    <row r="93" customFormat="false" ht="15" hidden="false" customHeight="false" outlineLevel="0" collapsed="false">
      <c r="A93" s="1" t="s">
        <v>522</v>
      </c>
      <c r="B93" s="0" t="s">
        <v>523</v>
      </c>
      <c r="C93" s="1" t="s">
        <v>524</v>
      </c>
      <c r="D93" s="1" t="s">
        <v>267</v>
      </c>
      <c r="E93" s="1" t="s">
        <v>248</v>
      </c>
      <c r="H93" s="0" t="s">
        <v>525</v>
      </c>
    </row>
    <row r="94" customFormat="false" ht="15" hidden="false" customHeight="false" outlineLevel="0" collapsed="false">
      <c r="B94" s="0" t="s">
        <v>526</v>
      </c>
      <c r="C94" s="0" t="s">
        <v>527</v>
      </c>
      <c r="D94" s="0" t="s">
        <v>82</v>
      </c>
      <c r="H94" s="0" t="s">
        <v>528</v>
      </c>
    </row>
    <row r="95" customFormat="false" ht="15" hidden="false" customHeight="false" outlineLevel="0" collapsed="false">
      <c r="A95" s="1" t="s">
        <v>529</v>
      </c>
      <c r="B95" s="0" t="s">
        <v>530</v>
      </c>
      <c r="C95" s="1" t="s">
        <v>531</v>
      </c>
      <c r="D95" s="1" t="s">
        <v>277</v>
      </c>
      <c r="E95" s="1" t="s">
        <v>532</v>
      </c>
      <c r="H95" s="0" t="s">
        <v>533</v>
      </c>
    </row>
    <row r="96" customFormat="false" ht="15" hidden="false" customHeight="false" outlineLevel="0" collapsed="false">
      <c r="A96" s="1" t="s">
        <v>534</v>
      </c>
      <c r="B96" s="0" t="s">
        <v>535</v>
      </c>
      <c r="C96" s="1" t="s">
        <v>536</v>
      </c>
      <c r="D96" s="1" t="s">
        <v>267</v>
      </c>
      <c r="E96" s="1" t="s">
        <v>537</v>
      </c>
      <c r="H96" s="0" t="s">
        <v>538</v>
      </c>
    </row>
    <row r="97" customFormat="false" ht="15" hidden="false" customHeight="false" outlineLevel="0" collapsed="false">
      <c r="A97" s="1" t="s">
        <v>539</v>
      </c>
      <c r="B97" s="0" t="s">
        <v>540</v>
      </c>
      <c r="C97" s="1" t="s">
        <v>541</v>
      </c>
      <c r="D97" s="1" t="s">
        <v>267</v>
      </c>
      <c r="E97" s="1" t="s">
        <v>97</v>
      </c>
      <c r="H97" s="0" t="s">
        <v>542</v>
      </c>
    </row>
    <row r="98" customFormat="false" ht="15" hidden="false" customHeight="false" outlineLevel="0" collapsed="false">
      <c r="A98" s="1" t="s">
        <v>543</v>
      </c>
      <c r="B98" s="0" t="s">
        <v>544</v>
      </c>
      <c r="C98" s="1" t="s">
        <v>545</v>
      </c>
      <c r="D98" s="1" t="s">
        <v>302</v>
      </c>
      <c r="E98" s="1" t="s">
        <v>303</v>
      </c>
      <c r="H98" s="0" t="s">
        <v>546</v>
      </c>
    </row>
    <row r="99" customFormat="false" ht="15" hidden="false" customHeight="false" outlineLevel="0" collapsed="false">
      <c r="A99" s="1" t="s">
        <v>547</v>
      </c>
      <c r="B99" s="0" t="s">
        <v>548</v>
      </c>
      <c r="C99" s="1" t="s">
        <v>549</v>
      </c>
      <c r="D99" s="1" t="s">
        <v>302</v>
      </c>
      <c r="E99" s="1" t="s">
        <v>550</v>
      </c>
      <c r="H99" s="0" t="s">
        <v>551</v>
      </c>
    </row>
    <row r="100" customFormat="false" ht="15" hidden="false" customHeight="false" outlineLevel="0" collapsed="false">
      <c r="A100" s="1" t="s">
        <v>552</v>
      </c>
      <c r="B100" s="0" t="s">
        <v>553</v>
      </c>
      <c r="C100" s="1" t="s">
        <v>554</v>
      </c>
      <c r="D100" s="1" t="s">
        <v>112</v>
      </c>
      <c r="E100" s="1" t="s">
        <v>327</v>
      </c>
      <c r="H100" s="0" t="s">
        <v>555</v>
      </c>
    </row>
    <row r="101" customFormat="false" ht="15" hidden="false" customHeight="false" outlineLevel="0" collapsed="false">
      <c r="A101" s="1" t="s">
        <v>556</v>
      </c>
      <c r="B101" s="0" t="s">
        <v>557</v>
      </c>
      <c r="C101" s="1" t="s">
        <v>558</v>
      </c>
      <c r="D101" s="1" t="s">
        <v>267</v>
      </c>
      <c r="E101" s="1" t="s">
        <v>559</v>
      </c>
      <c r="H101" s="0" t="s">
        <v>560</v>
      </c>
    </row>
    <row r="102" customFormat="false" ht="15" hidden="false" customHeight="false" outlineLevel="0" collapsed="false">
      <c r="A102" s="1" t="s">
        <v>561</v>
      </c>
      <c r="B102" s="0" t="s">
        <v>562</v>
      </c>
      <c r="C102" s="1" t="s">
        <v>563</v>
      </c>
      <c r="D102" s="1" t="s">
        <v>14</v>
      </c>
      <c r="E102" s="1" t="s">
        <v>564</v>
      </c>
      <c r="H102" s="0" t="s">
        <v>565</v>
      </c>
    </row>
    <row r="103" customFormat="false" ht="15" hidden="false" customHeight="false" outlineLevel="0" collapsed="false">
      <c r="A103" s="1" t="s">
        <v>566</v>
      </c>
      <c r="B103" s="0" t="s">
        <v>567</v>
      </c>
      <c r="C103" s="1" t="s">
        <v>568</v>
      </c>
      <c r="D103" s="1" t="s">
        <v>302</v>
      </c>
      <c r="E103" s="1" t="s">
        <v>464</v>
      </c>
      <c r="H103" s="0" t="s">
        <v>404</v>
      </c>
    </row>
    <row r="104" customFormat="false" ht="15" hidden="false" customHeight="false" outlineLevel="0" collapsed="false">
      <c r="A104" s="1" t="s">
        <v>569</v>
      </c>
      <c r="B104" s="0" t="s">
        <v>570</v>
      </c>
      <c r="C104" s="1" t="s">
        <v>571</v>
      </c>
      <c r="D104" s="1" t="s">
        <v>277</v>
      </c>
      <c r="E104" s="1" t="s">
        <v>572</v>
      </c>
      <c r="H104" s="0" t="s">
        <v>573</v>
      </c>
    </row>
    <row r="105" customFormat="false" ht="15" hidden="false" customHeight="false" outlineLevel="0" collapsed="false">
      <c r="A105" s="1" t="s">
        <v>574</v>
      </c>
      <c r="B105" s="0" t="s">
        <v>575</v>
      </c>
      <c r="C105" s="1" t="s">
        <v>576</v>
      </c>
      <c r="D105" s="1" t="s">
        <v>577</v>
      </c>
      <c r="E105" s="1" t="s">
        <v>578</v>
      </c>
      <c r="H105" s="0" t="s">
        <v>579</v>
      </c>
    </row>
    <row r="106" customFormat="false" ht="15" hidden="false" customHeight="false" outlineLevel="0" collapsed="false">
      <c r="A106" s="1" t="s">
        <v>580</v>
      </c>
      <c r="B106" s="0" t="s">
        <v>581</v>
      </c>
      <c r="C106" s="1" t="s">
        <v>582</v>
      </c>
      <c r="D106" s="1" t="s">
        <v>277</v>
      </c>
      <c r="E106" s="1" t="s">
        <v>583</v>
      </c>
      <c r="H106" s="0" t="s">
        <v>584</v>
      </c>
    </row>
    <row r="107" customFormat="false" ht="15" hidden="false" customHeight="false" outlineLevel="0" collapsed="false">
      <c r="A107" s="1" t="s">
        <v>585</v>
      </c>
      <c r="B107" s="0" t="s">
        <v>586</v>
      </c>
      <c r="C107" s="1" t="s">
        <v>587</v>
      </c>
      <c r="D107" s="1" t="s">
        <v>588</v>
      </c>
      <c r="E107" s="1" t="s">
        <v>248</v>
      </c>
      <c r="H107" s="0" t="s">
        <v>589</v>
      </c>
    </row>
    <row r="108" customFormat="false" ht="15" hidden="false" customHeight="false" outlineLevel="0" collapsed="false">
      <c r="A108" s="1" t="s">
        <v>590</v>
      </c>
      <c r="B108" s="0" t="s">
        <v>591</v>
      </c>
      <c r="C108" s="1" t="s">
        <v>592</v>
      </c>
      <c r="D108" s="1" t="s">
        <v>14</v>
      </c>
      <c r="E108" s="1" t="s">
        <v>593</v>
      </c>
      <c r="H108" s="0" t="s">
        <v>594</v>
      </c>
    </row>
    <row r="109" customFormat="false" ht="15" hidden="false" customHeight="false" outlineLevel="0" collapsed="false">
      <c r="A109" s="1" t="s">
        <v>595</v>
      </c>
      <c r="B109" s="0" t="s">
        <v>596</v>
      </c>
      <c r="C109" s="1" t="s">
        <v>597</v>
      </c>
      <c r="D109" s="1" t="s">
        <v>577</v>
      </c>
      <c r="E109" s="1" t="s">
        <v>598</v>
      </c>
      <c r="H109" s="0" t="s">
        <v>599</v>
      </c>
    </row>
    <row r="110" customFormat="false" ht="15" hidden="false" customHeight="false" outlineLevel="0" collapsed="false">
      <c r="A110" s="1" t="s">
        <v>600</v>
      </c>
      <c r="B110" s="0" t="s">
        <v>601</v>
      </c>
      <c r="C110" s="1" t="s">
        <v>602</v>
      </c>
      <c r="D110" s="1" t="s">
        <v>14</v>
      </c>
      <c r="E110" s="1" t="s">
        <v>603</v>
      </c>
      <c r="H110" s="0" t="s">
        <v>604</v>
      </c>
    </row>
    <row r="111" customFormat="false" ht="15" hidden="false" customHeight="false" outlineLevel="0" collapsed="false">
      <c r="B111" s="0" t="s">
        <v>605</v>
      </c>
      <c r="C111" s="0" t="s">
        <v>606</v>
      </c>
      <c r="D111" s="0" t="s">
        <v>267</v>
      </c>
      <c r="H111" s="0" t="s">
        <v>607</v>
      </c>
    </row>
    <row r="112" customFormat="false" ht="15" hidden="false" customHeight="false" outlineLevel="0" collapsed="false">
      <c r="A112" s="1" t="s">
        <v>608</v>
      </c>
      <c r="B112" s="0" t="s">
        <v>609</v>
      </c>
      <c r="C112" s="1" t="s">
        <v>610</v>
      </c>
      <c r="D112" s="1" t="s">
        <v>611</v>
      </c>
      <c r="E112" s="1" t="s">
        <v>612</v>
      </c>
      <c r="H112" s="0" t="s">
        <v>613</v>
      </c>
    </row>
    <row r="113" customFormat="false" ht="15" hidden="false" customHeight="false" outlineLevel="0" collapsed="false">
      <c r="A113" s="1" t="s">
        <v>614</v>
      </c>
      <c r="B113" s="0" t="s">
        <v>615</v>
      </c>
      <c r="C113" s="1" t="s">
        <v>616</v>
      </c>
      <c r="D113" s="1" t="s">
        <v>155</v>
      </c>
      <c r="E113" s="1" t="s">
        <v>617</v>
      </c>
      <c r="H113" s="0" t="s">
        <v>618</v>
      </c>
    </row>
    <row r="114" customFormat="false" ht="15" hidden="false" customHeight="false" outlineLevel="0" collapsed="false">
      <c r="A114" s="1" t="s">
        <v>619</v>
      </c>
      <c r="B114" s="0" t="s">
        <v>620</v>
      </c>
      <c r="C114" s="1" t="s">
        <v>621</v>
      </c>
      <c r="D114" s="1" t="s">
        <v>577</v>
      </c>
      <c r="E114" s="1" t="s">
        <v>622</v>
      </c>
      <c r="H114" s="0" t="s">
        <v>623</v>
      </c>
    </row>
    <row r="115" customFormat="false" ht="15" hidden="false" customHeight="false" outlineLevel="0" collapsed="false">
      <c r="A115" s="1" t="s">
        <v>624</v>
      </c>
      <c r="B115" s="0" t="s">
        <v>625</v>
      </c>
      <c r="C115" s="1" t="s">
        <v>626</v>
      </c>
      <c r="D115" s="1" t="s">
        <v>267</v>
      </c>
      <c r="E115" s="1" t="s">
        <v>627</v>
      </c>
      <c r="H115" s="0" t="s">
        <v>628</v>
      </c>
    </row>
    <row r="116" customFormat="false" ht="15" hidden="false" customHeight="false" outlineLevel="0" collapsed="false">
      <c r="A116" s="1" t="s">
        <v>629</v>
      </c>
      <c r="B116" s="0" t="s">
        <v>630</v>
      </c>
      <c r="C116" s="1" t="s">
        <v>631</v>
      </c>
      <c r="D116" s="1" t="s">
        <v>267</v>
      </c>
      <c r="E116" s="1" t="s">
        <v>31</v>
      </c>
      <c r="H116" s="0" t="s">
        <v>632</v>
      </c>
    </row>
    <row r="117" customFormat="false" ht="15" hidden="false" customHeight="false" outlineLevel="0" collapsed="false">
      <c r="A117" s="1" t="s">
        <v>633</v>
      </c>
      <c r="B117" s="0" t="s">
        <v>634</v>
      </c>
      <c r="C117" s="1" t="s">
        <v>635</v>
      </c>
      <c r="D117" s="1" t="s">
        <v>277</v>
      </c>
      <c r="E117" s="1" t="s">
        <v>636</v>
      </c>
      <c r="H117" s="0" t="s">
        <v>637</v>
      </c>
    </row>
    <row r="118" customFormat="false" ht="15" hidden="false" customHeight="false" outlineLevel="0" collapsed="false">
      <c r="A118" s="1" t="s">
        <v>638</v>
      </c>
      <c r="B118" s="0" t="s">
        <v>639</v>
      </c>
      <c r="C118" s="1" t="s">
        <v>640</v>
      </c>
      <c r="D118" s="1" t="s">
        <v>267</v>
      </c>
      <c r="E118" s="1" t="s">
        <v>31</v>
      </c>
      <c r="H118" s="0" t="s">
        <v>641</v>
      </c>
    </row>
    <row r="119" customFormat="false" ht="15" hidden="false" customHeight="false" outlineLevel="0" collapsed="false">
      <c r="A119" s="1" t="s">
        <v>642</v>
      </c>
      <c r="B119" s="0" t="s">
        <v>643</v>
      </c>
      <c r="C119" s="1" t="s">
        <v>644</v>
      </c>
      <c r="D119" s="1" t="s">
        <v>267</v>
      </c>
      <c r="E119" s="1" t="s">
        <v>645</v>
      </c>
      <c r="H119" s="0" t="s">
        <v>646</v>
      </c>
    </row>
    <row r="120" customFormat="false" ht="15" hidden="false" customHeight="false" outlineLevel="0" collapsed="false">
      <c r="A120" s="1" t="s">
        <v>647</v>
      </c>
      <c r="B120" s="0" t="s">
        <v>648</v>
      </c>
      <c r="C120" s="1" t="s">
        <v>649</v>
      </c>
      <c r="D120" s="1" t="s">
        <v>267</v>
      </c>
      <c r="E120" s="1" t="s">
        <v>322</v>
      </c>
      <c r="H120" s="0" t="s">
        <v>650</v>
      </c>
    </row>
    <row r="121" customFormat="false" ht="15" hidden="false" customHeight="false" outlineLevel="0" collapsed="false">
      <c r="A121" s="1" t="s">
        <v>651</v>
      </c>
      <c r="B121" s="0" t="s">
        <v>652</v>
      </c>
      <c r="C121" s="1" t="s">
        <v>653</v>
      </c>
      <c r="D121" s="1" t="s">
        <v>267</v>
      </c>
      <c r="E121" s="1" t="s">
        <v>654</v>
      </c>
      <c r="H121" s="0" t="s">
        <v>655</v>
      </c>
    </row>
    <row r="122" customFormat="false" ht="15" hidden="false" customHeight="false" outlineLevel="0" collapsed="false">
      <c r="A122" s="1" t="s">
        <v>656</v>
      </c>
      <c r="B122" s="0" t="s">
        <v>657</v>
      </c>
      <c r="C122" s="1" t="s">
        <v>658</v>
      </c>
      <c r="D122" s="1" t="s">
        <v>267</v>
      </c>
      <c r="E122" s="1" t="s">
        <v>327</v>
      </c>
      <c r="H122" s="0" t="s">
        <v>659</v>
      </c>
    </row>
    <row r="123" customFormat="false" ht="15" hidden="false" customHeight="false" outlineLevel="0" collapsed="false">
      <c r="A123" s="1" t="s">
        <v>660</v>
      </c>
      <c r="B123" s="0" t="s">
        <v>661</v>
      </c>
      <c r="C123" s="1" t="s">
        <v>662</v>
      </c>
      <c r="D123" s="1" t="s">
        <v>112</v>
      </c>
      <c r="E123" s="1" t="s">
        <v>663</v>
      </c>
      <c r="H123" s="0" t="s">
        <v>664</v>
      </c>
    </row>
    <row r="124" customFormat="false" ht="15" hidden="false" customHeight="false" outlineLevel="0" collapsed="false">
      <c r="A124" s="1" t="s">
        <v>665</v>
      </c>
      <c r="B124" s="0" t="s">
        <v>666</v>
      </c>
      <c r="C124" s="1" t="s">
        <v>667</v>
      </c>
      <c r="D124" s="1" t="s">
        <v>277</v>
      </c>
      <c r="E124" s="1" t="s">
        <v>668</v>
      </c>
      <c r="H124" s="0" t="s">
        <v>669</v>
      </c>
    </row>
    <row r="125" customFormat="false" ht="15" hidden="false" customHeight="false" outlineLevel="0" collapsed="false">
      <c r="A125" s="1" t="s">
        <v>670</v>
      </c>
      <c r="B125" s="0" t="s">
        <v>671</v>
      </c>
      <c r="C125" s="1" t="s">
        <v>672</v>
      </c>
      <c r="D125" s="1" t="s">
        <v>267</v>
      </c>
      <c r="E125" s="1" t="s">
        <v>673</v>
      </c>
      <c r="H125" s="0" t="s">
        <v>674</v>
      </c>
    </row>
    <row r="126" customFormat="false" ht="15" hidden="false" customHeight="false" outlineLevel="0" collapsed="false">
      <c r="A126" s="9" t="s">
        <v>675</v>
      </c>
      <c r="B126" s="0" t="s">
        <v>676</v>
      </c>
      <c r="C126" s="1" t="s">
        <v>677</v>
      </c>
      <c r="D126" s="1" t="s">
        <v>277</v>
      </c>
      <c r="E126" s="1" t="s">
        <v>537</v>
      </c>
      <c r="H126" s="0" t="s">
        <v>678</v>
      </c>
    </row>
    <row r="127" customFormat="false" ht="15" hidden="false" customHeight="false" outlineLevel="0" collapsed="false">
      <c r="A127" s="1" t="s">
        <v>679</v>
      </c>
      <c r="B127" s="0" t="s">
        <v>680</v>
      </c>
      <c r="C127" s="1" t="s">
        <v>681</v>
      </c>
      <c r="D127" s="1" t="s">
        <v>267</v>
      </c>
      <c r="E127" s="1" t="s">
        <v>682</v>
      </c>
      <c r="H127" s="0" t="s">
        <v>683</v>
      </c>
    </row>
    <row r="128" customFormat="false" ht="15" hidden="false" customHeight="false" outlineLevel="0" collapsed="false">
      <c r="A128" s="1" t="s">
        <v>684</v>
      </c>
      <c r="B128" s="0" t="s">
        <v>685</v>
      </c>
      <c r="C128" s="1" t="s">
        <v>686</v>
      </c>
      <c r="D128" s="1" t="s">
        <v>267</v>
      </c>
      <c r="E128" s="1" t="s">
        <v>687</v>
      </c>
      <c r="H128" s="0" t="s">
        <v>688</v>
      </c>
    </row>
    <row r="129" customFormat="false" ht="15" hidden="false" customHeight="false" outlineLevel="0" collapsed="false">
      <c r="A129" s="1" t="s">
        <v>689</v>
      </c>
      <c r="B129" s="0" t="s">
        <v>690</v>
      </c>
      <c r="C129" s="1" t="s">
        <v>691</v>
      </c>
      <c r="D129" s="1" t="s">
        <v>267</v>
      </c>
      <c r="E129" s="1" t="s">
        <v>692</v>
      </c>
      <c r="H129" s="0" t="s">
        <v>693</v>
      </c>
    </row>
    <row r="130" customFormat="false" ht="15" hidden="false" customHeight="false" outlineLevel="0" collapsed="false">
      <c r="B130" s="0" t="s">
        <v>694</v>
      </c>
      <c r="C130" s="0" t="s">
        <v>695</v>
      </c>
      <c r="D130" s="0" t="s">
        <v>277</v>
      </c>
      <c r="H130" s="0" t="s">
        <v>696</v>
      </c>
    </row>
    <row r="131" customFormat="false" ht="15" hidden="false" customHeight="false" outlineLevel="0" collapsed="false">
      <c r="A131" s="1" t="s">
        <v>697</v>
      </c>
      <c r="B131" s="0" t="s">
        <v>698</v>
      </c>
      <c r="C131" s="1" t="s">
        <v>699</v>
      </c>
      <c r="D131" s="1" t="s">
        <v>277</v>
      </c>
      <c r="E131" s="1" t="s">
        <v>31</v>
      </c>
      <c r="H131" s="0" t="s">
        <v>700</v>
      </c>
    </row>
    <row r="132" customFormat="false" ht="15" hidden="false" customHeight="false" outlineLevel="0" collapsed="false">
      <c r="A132" s="1" t="s">
        <v>701</v>
      </c>
      <c r="B132" s="0" t="s">
        <v>702</v>
      </c>
      <c r="C132" s="1" t="s">
        <v>703</v>
      </c>
      <c r="D132" s="1" t="s">
        <v>267</v>
      </c>
      <c r="E132" s="1" t="s">
        <v>704</v>
      </c>
      <c r="H132" s="0" t="s">
        <v>705</v>
      </c>
    </row>
    <row r="133" customFormat="false" ht="15" hidden="false" customHeight="false" outlineLevel="0" collapsed="false">
      <c r="A133" s="1" t="s">
        <v>706</v>
      </c>
      <c r="B133" s="0" t="s">
        <v>707</v>
      </c>
      <c r="C133" s="1" t="s">
        <v>708</v>
      </c>
      <c r="D133" s="1" t="s">
        <v>267</v>
      </c>
      <c r="E133" s="1" t="s">
        <v>709</v>
      </c>
      <c r="H133" s="0" t="s">
        <v>710</v>
      </c>
    </row>
    <row r="134" customFormat="false" ht="15" hidden="false" customHeight="false" outlineLevel="0" collapsed="false">
      <c r="A134" s="1" t="s">
        <v>711</v>
      </c>
      <c r="B134" s="0" t="s">
        <v>712</v>
      </c>
      <c r="C134" s="1" t="s">
        <v>713</v>
      </c>
      <c r="D134" s="1" t="s">
        <v>267</v>
      </c>
      <c r="E134" s="1" t="s">
        <v>714</v>
      </c>
      <c r="H134" s="0" t="s">
        <v>715</v>
      </c>
    </row>
    <row r="135" customFormat="false" ht="15" hidden="false" customHeight="false" outlineLevel="0" collapsed="false">
      <c r="A135" s="1" t="s">
        <v>716</v>
      </c>
      <c r="B135" s="0" t="s">
        <v>717</v>
      </c>
      <c r="C135" s="1" t="s">
        <v>718</v>
      </c>
      <c r="D135" s="1" t="s">
        <v>302</v>
      </c>
      <c r="E135" s="1" t="s">
        <v>719</v>
      </c>
      <c r="H135" s="0" t="s">
        <v>720</v>
      </c>
    </row>
    <row r="136" customFormat="false" ht="15" hidden="false" customHeight="false" outlineLevel="0" collapsed="false">
      <c r="A136" s="1" t="s">
        <v>721</v>
      </c>
      <c r="B136" s="0" t="s">
        <v>722</v>
      </c>
      <c r="C136" s="1" t="s">
        <v>723</v>
      </c>
      <c r="D136" s="1" t="s">
        <v>724</v>
      </c>
      <c r="E136" s="1" t="s">
        <v>725</v>
      </c>
      <c r="H136" s="0" t="s">
        <v>726</v>
      </c>
    </row>
    <row r="137" customFormat="false" ht="15" hidden="false" customHeight="false" outlineLevel="0" collapsed="false">
      <c r="A137" s="1" t="s">
        <v>727</v>
      </c>
      <c r="B137" s="0" t="s">
        <v>728</v>
      </c>
      <c r="C137" s="1" t="s">
        <v>729</v>
      </c>
      <c r="D137" s="1" t="s">
        <v>267</v>
      </c>
      <c r="E137" s="1" t="s">
        <v>730</v>
      </c>
      <c r="H137" s="0" t="s">
        <v>731</v>
      </c>
    </row>
    <row r="138" customFormat="false" ht="15" hidden="false" customHeight="false" outlineLevel="0" collapsed="false">
      <c r="A138" s="1" t="s">
        <v>732</v>
      </c>
      <c r="B138" s="0" t="s">
        <v>733</v>
      </c>
      <c r="C138" s="1" t="s">
        <v>734</v>
      </c>
      <c r="D138" s="1" t="s">
        <v>267</v>
      </c>
      <c r="E138" s="1" t="s">
        <v>735</v>
      </c>
      <c r="H138" s="0" t="s">
        <v>736</v>
      </c>
    </row>
    <row r="139" customFormat="false" ht="15" hidden="false" customHeight="false" outlineLevel="0" collapsed="false">
      <c r="A139" s="1" t="s">
        <v>737</v>
      </c>
      <c r="B139" s="0" t="s">
        <v>738</v>
      </c>
      <c r="C139" s="1" t="s">
        <v>739</v>
      </c>
      <c r="D139" s="1" t="s">
        <v>267</v>
      </c>
      <c r="E139" s="1" t="s">
        <v>740</v>
      </c>
      <c r="H139" s="0" t="s">
        <v>741</v>
      </c>
    </row>
    <row r="140" customFormat="false" ht="15" hidden="false" customHeight="false" outlineLevel="0" collapsed="false">
      <c r="A140" s="1" t="s">
        <v>742</v>
      </c>
      <c r="B140" s="0" t="s">
        <v>743</v>
      </c>
      <c r="C140" s="1" t="s">
        <v>744</v>
      </c>
      <c r="D140" s="1" t="s">
        <v>267</v>
      </c>
      <c r="E140" s="1" t="s">
        <v>735</v>
      </c>
      <c r="H140" s="0" t="s">
        <v>745</v>
      </c>
    </row>
    <row r="141" customFormat="false" ht="15" hidden="false" customHeight="false" outlineLevel="0" collapsed="false">
      <c r="A141" s="1" t="s">
        <v>746</v>
      </c>
      <c r="B141" s="0" t="s">
        <v>747</v>
      </c>
      <c r="C141" s="1" t="s">
        <v>748</v>
      </c>
      <c r="D141" s="1" t="s">
        <v>749</v>
      </c>
      <c r="E141" s="1" t="s">
        <v>31</v>
      </c>
      <c r="H141" s="0" t="s">
        <v>750</v>
      </c>
    </row>
    <row r="142" customFormat="false" ht="15" hidden="false" customHeight="false" outlineLevel="0" collapsed="false">
      <c r="A142" s="1" t="s">
        <v>751</v>
      </c>
      <c r="B142" s="0" t="s">
        <v>752</v>
      </c>
      <c r="C142" s="1" t="s">
        <v>753</v>
      </c>
      <c r="D142" s="1" t="s">
        <v>749</v>
      </c>
      <c r="E142" s="1" t="s">
        <v>754</v>
      </c>
      <c r="H142" s="0" t="s">
        <v>755</v>
      </c>
    </row>
    <row r="143" customFormat="false" ht="15" hidden="false" customHeight="false" outlineLevel="0" collapsed="false">
      <c r="A143" s="1" t="s">
        <v>756</v>
      </c>
      <c r="B143" s="0" t="s">
        <v>757</v>
      </c>
      <c r="C143" s="1" t="s">
        <v>758</v>
      </c>
      <c r="D143" s="1" t="s">
        <v>277</v>
      </c>
      <c r="E143" s="1" t="s">
        <v>759</v>
      </c>
      <c r="H143" s="0" t="s">
        <v>760</v>
      </c>
    </row>
    <row r="144" customFormat="false" ht="15" hidden="false" customHeight="false" outlineLevel="0" collapsed="false">
      <c r="A144" s="1" t="s">
        <v>761</v>
      </c>
      <c r="B144" s="0" t="s">
        <v>762</v>
      </c>
      <c r="C144" s="1" t="s">
        <v>763</v>
      </c>
      <c r="D144" s="1" t="s">
        <v>577</v>
      </c>
      <c r="E144" s="1" t="s">
        <v>764</v>
      </c>
      <c r="H144" s="0" t="s">
        <v>765</v>
      </c>
    </row>
    <row r="145" customFormat="false" ht="15" hidden="false" customHeight="false" outlineLevel="0" collapsed="false">
      <c r="A145" s="1" t="s">
        <v>766</v>
      </c>
      <c r="B145" s="0" t="s">
        <v>767</v>
      </c>
      <c r="C145" s="1" t="s">
        <v>768</v>
      </c>
      <c r="D145" s="1" t="s">
        <v>155</v>
      </c>
      <c r="E145" s="1" t="s">
        <v>261</v>
      </c>
      <c r="H145" s="0" t="s">
        <v>769</v>
      </c>
    </row>
    <row r="146" customFormat="false" ht="15" hidden="false" customHeight="false" outlineLevel="0" collapsed="false">
      <c r="A146" s="1" t="s">
        <v>770</v>
      </c>
      <c r="B146" s="0" t="s">
        <v>771</v>
      </c>
      <c r="C146" s="1" t="s">
        <v>772</v>
      </c>
      <c r="D146" s="1" t="s">
        <v>302</v>
      </c>
      <c r="E146" s="1" t="s">
        <v>303</v>
      </c>
      <c r="H146" s="0" t="s">
        <v>773</v>
      </c>
    </row>
    <row r="147" customFormat="false" ht="15" hidden="false" customHeight="false" outlineLevel="0" collapsed="false">
      <c r="A147" s="1" t="s">
        <v>774</v>
      </c>
      <c r="B147" s="0" t="s">
        <v>775</v>
      </c>
      <c r="C147" s="1" t="s">
        <v>776</v>
      </c>
      <c r="D147" s="1" t="s">
        <v>267</v>
      </c>
      <c r="E147" s="1" t="s">
        <v>31</v>
      </c>
      <c r="H147" s="0" t="s">
        <v>777</v>
      </c>
    </row>
    <row r="148" customFormat="false" ht="15" hidden="false" customHeight="false" outlineLevel="0" collapsed="false">
      <c r="A148" s="1" t="s">
        <v>778</v>
      </c>
      <c r="B148" s="0" t="s">
        <v>779</v>
      </c>
      <c r="C148" s="1" t="s">
        <v>780</v>
      </c>
      <c r="D148" s="1" t="s">
        <v>267</v>
      </c>
      <c r="E148" s="1" t="s">
        <v>781</v>
      </c>
      <c r="H148" s="0" t="s">
        <v>782</v>
      </c>
    </row>
    <row r="149" customFormat="false" ht="15" hidden="false" customHeight="false" outlineLevel="0" collapsed="false">
      <c r="B149" s="0" t="s">
        <v>783</v>
      </c>
      <c r="C149" s="0" t="s">
        <v>784</v>
      </c>
      <c r="D149" s="0" t="s">
        <v>277</v>
      </c>
      <c r="H149" s="0" t="s">
        <v>785</v>
      </c>
    </row>
    <row r="150" customFormat="false" ht="15" hidden="false" customHeight="false" outlineLevel="0" collapsed="false">
      <c r="A150" s="1" t="s">
        <v>786</v>
      </c>
      <c r="B150" s="0" t="s">
        <v>787</v>
      </c>
      <c r="C150" s="1" t="s">
        <v>788</v>
      </c>
      <c r="D150" s="1" t="s">
        <v>267</v>
      </c>
      <c r="E150" s="1" t="s">
        <v>673</v>
      </c>
      <c r="H150" s="0" t="s">
        <v>674</v>
      </c>
    </row>
    <row r="151" customFormat="false" ht="15" hidden="false" customHeight="false" outlineLevel="0" collapsed="false">
      <c r="A151" s="1" t="s">
        <v>789</v>
      </c>
      <c r="B151" s="0" t="s">
        <v>790</v>
      </c>
      <c r="C151" s="1" t="s">
        <v>380</v>
      </c>
      <c r="D151" s="1" t="s">
        <v>302</v>
      </c>
      <c r="E151" s="1" t="s">
        <v>403</v>
      </c>
      <c r="H151" s="1" t="s">
        <v>404</v>
      </c>
      <c r="I151" s="1"/>
    </row>
    <row r="152" customFormat="false" ht="15" hidden="false" customHeight="false" outlineLevel="0" collapsed="false">
      <c r="A152" s="1" t="s">
        <v>791</v>
      </c>
      <c r="B152" s="0" t="s">
        <v>792</v>
      </c>
      <c r="C152" s="1" t="s">
        <v>380</v>
      </c>
      <c r="D152" s="1" t="s">
        <v>302</v>
      </c>
      <c r="E152" s="1" t="s">
        <v>793</v>
      </c>
      <c r="H152" s="1" t="s">
        <v>404</v>
      </c>
      <c r="I152" s="1"/>
    </row>
    <row r="153" customFormat="false" ht="15" hidden="false" customHeight="false" outlineLevel="0" collapsed="false">
      <c r="A153" s="1" t="s">
        <v>794</v>
      </c>
      <c r="B153" s="0" t="s">
        <v>795</v>
      </c>
      <c r="C153" s="1" t="s">
        <v>796</v>
      </c>
      <c r="D153" s="1" t="s">
        <v>277</v>
      </c>
      <c r="E153" s="1" t="s">
        <v>248</v>
      </c>
      <c r="H153" s="0" t="s">
        <v>797</v>
      </c>
    </row>
    <row r="154" customFormat="false" ht="15" hidden="false" customHeight="false" outlineLevel="0" collapsed="false">
      <c r="A154" s="1" t="s">
        <v>798</v>
      </c>
      <c r="B154" s="0" t="s">
        <v>799</v>
      </c>
      <c r="C154" s="1" t="s">
        <v>800</v>
      </c>
      <c r="D154" s="1" t="s">
        <v>267</v>
      </c>
      <c r="E154" s="1" t="s">
        <v>500</v>
      </c>
      <c r="H154" s="0" t="s">
        <v>801</v>
      </c>
    </row>
    <row r="155" customFormat="false" ht="15" hidden="false" customHeight="false" outlineLevel="0" collapsed="false">
      <c r="A155" s="1" t="s">
        <v>802</v>
      </c>
      <c r="B155" s="0" t="s">
        <v>803</v>
      </c>
      <c r="C155" s="1" t="s">
        <v>804</v>
      </c>
      <c r="D155" s="1" t="s">
        <v>267</v>
      </c>
      <c r="E155" s="1" t="s">
        <v>805</v>
      </c>
      <c r="H155" s="0" t="s">
        <v>806</v>
      </c>
    </row>
    <row r="156" customFormat="false" ht="15" hidden="false" customHeight="false" outlineLevel="0" collapsed="false">
      <c r="A156" s="1" t="s">
        <v>807</v>
      </c>
      <c r="B156" s="0" t="s">
        <v>808</v>
      </c>
      <c r="C156" s="1" t="s">
        <v>809</v>
      </c>
      <c r="D156" s="1" t="s">
        <v>267</v>
      </c>
      <c r="E156" s="1" t="s">
        <v>810</v>
      </c>
      <c r="H156" s="0" t="s">
        <v>811</v>
      </c>
    </row>
    <row r="157" customFormat="false" ht="15" hidden="false" customHeight="false" outlineLevel="0" collapsed="false">
      <c r="A157" s="1" t="s">
        <v>812</v>
      </c>
      <c r="B157" s="0" t="s">
        <v>813</v>
      </c>
      <c r="C157" s="1" t="s">
        <v>814</v>
      </c>
      <c r="D157" s="1" t="s">
        <v>267</v>
      </c>
      <c r="E157" s="1" t="s">
        <v>815</v>
      </c>
      <c r="H157" s="0" t="s">
        <v>816</v>
      </c>
    </row>
    <row r="158" customFormat="false" ht="15" hidden="false" customHeight="false" outlineLevel="0" collapsed="false">
      <c r="A158" s="1" t="s">
        <v>817</v>
      </c>
      <c r="B158" s="0" t="s">
        <v>818</v>
      </c>
      <c r="C158" s="1" t="s">
        <v>819</v>
      </c>
      <c r="D158" s="1" t="s">
        <v>302</v>
      </c>
      <c r="E158" s="1" t="s">
        <v>820</v>
      </c>
      <c r="H158" s="0" t="s">
        <v>821</v>
      </c>
    </row>
    <row r="159" customFormat="false" ht="15" hidden="false" customHeight="false" outlineLevel="0" collapsed="false">
      <c r="A159" s="1" t="s">
        <v>822</v>
      </c>
      <c r="B159" s="0" t="s">
        <v>823</v>
      </c>
      <c r="C159" s="1" t="s">
        <v>824</v>
      </c>
      <c r="D159" s="1" t="s">
        <v>267</v>
      </c>
      <c r="E159" s="1" t="s">
        <v>31</v>
      </c>
      <c r="H159" s="0" t="s">
        <v>825</v>
      </c>
    </row>
    <row r="160" customFormat="false" ht="15" hidden="false" customHeight="false" outlineLevel="0" collapsed="false">
      <c r="A160" s="1" t="s">
        <v>826</v>
      </c>
      <c r="B160" s="0" t="s">
        <v>827</v>
      </c>
      <c r="C160" s="1" t="s">
        <v>828</v>
      </c>
      <c r="D160" s="1" t="s">
        <v>577</v>
      </c>
      <c r="E160" s="1" t="s">
        <v>829</v>
      </c>
      <c r="H160" s="0" t="s">
        <v>830</v>
      </c>
    </row>
    <row r="161" customFormat="false" ht="15" hidden="false" customHeight="false" outlineLevel="0" collapsed="false">
      <c r="A161" s="1" t="s">
        <v>831</v>
      </c>
      <c r="B161" s="0" t="s">
        <v>832</v>
      </c>
      <c r="C161" s="1" t="s">
        <v>833</v>
      </c>
      <c r="D161" s="1" t="s">
        <v>277</v>
      </c>
      <c r="E161" s="1" t="s">
        <v>337</v>
      </c>
      <c r="H161" s="0" t="s">
        <v>834</v>
      </c>
    </row>
    <row r="162" customFormat="false" ht="15" hidden="false" customHeight="false" outlineLevel="0" collapsed="false">
      <c r="A162" s="1" t="s">
        <v>835</v>
      </c>
      <c r="B162" s="0" t="s">
        <v>836</v>
      </c>
      <c r="C162" s="1" t="s">
        <v>837</v>
      </c>
      <c r="D162" s="1" t="s">
        <v>267</v>
      </c>
      <c r="E162" s="1" t="s">
        <v>838</v>
      </c>
      <c r="H162" s="0" t="s">
        <v>839</v>
      </c>
    </row>
    <row r="163" customFormat="false" ht="15" hidden="false" customHeight="false" outlineLevel="0" collapsed="false">
      <c r="B163" s="0" t="s">
        <v>840</v>
      </c>
      <c r="C163" s="0" t="s">
        <v>841</v>
      </c>
      <c r="D163" s="0" t="s">
        <v>749</v>
      </c>
      <c r="H163" s="0" t="s">
        <v>842</v>
      </c>
    </row>
    <row r="164" customFormat="false" ht="15" hidden="false" customHeight="false" outlineLevel="0" collapsed="false">
      <c r="A164" s="1" t="s">
        <v>843</v>
      </c>
      <c r="B164" s="0" t="s">
        <v>844</v>
      </c>
      <c r="C164" s="1" t="s">
        <v>845</v>
      </c>
      <c r="D164" s="1" t="s">
        <v>749</v>
      </c>
      <c r="E164" s="1" t="s">
        <v>846</v>
      </c>
      <c r="H164" s="0" t="s">
        <v>847</v>
      </c>
    </row>
    <row r="165" customFormat="false" ht="15" hidden="false" customHeight="false" outlineLevel="0" collapsed="false">
      <c r="A165" s="1" t="s">
        <v>848</v>
      </c>
      <c r="B165" s="0" t="s">
        <v>849</v>
      </c>
      <c r="C165" s="1" t="s">
        <v>850</v>
      </c>
      <c r="D165" s="1" t="s">
        <v>267</v>
      </c>
      <c r="E165" s="1" t="s">
        <v>851</v>
      </c>
      <c r="H165" s="0" t="s">
        <v>852</v>
      </c>
    </row>
    <row r="166" customFormat="false" ht="15" hidden="false" customHeight="false" outlineLevel="0" collapsed="false">
      <c r="A166" s="1" t="s">
        <v>853</v>
      </c>
      <c r="B166" s="0" t="s">
        <v>854</v>
      </c>
      <c r="C166" s="1" t="s">
        <v>855</v>
      </c>
      <c r="D166" s="1" t="s">
        <v>856</v>
      </c>
      <c r="E166" s="1" t="s">
        <v>857</v>
      </c>
      <c r="H166" s="0" t="s">
        <v>858</v>
      </c>
    </row>
    <row r="167" customFormat="false" ht="15" hidden="false" customHeight="false" outlineLevel="0" collapsed="false">
      <c r="A167" s="1" t="s">
        <v>859</v>
      </c>
      <c r="B167" s="0" t="s">
        <v>860</v>
      </c>
      <c r="C167" s="1" t="s">
        <v>861</v>
      </c>
      <c r="D167" s="1" t="s">
        <v>267</v>
      </c>
      <c r="E167" s="1" t="s">
        <v>862</v>
      </c>
      <c r="H167" s="0" t="s">
        <v>674</v>
      </c>
    </row>
    <row r="168" customFormat="false" ht="15" hidden="false" customHeight="false" outlineLevel="0" collapsed="false">
      <c r="A168" s="1" t="s">
        <v>863</v>
      </c>
      <c r="B168" s="0" t="s">
        <v>864</v>
      </c>
      <c r="C168" s="1" t="s">
        <v>865</v>
      </c>
      <c r="D168" s="1" t="s">
        <v>267</v>
      </c>
      <c r="E168" s="1" t="s">
        <v>248</v>
      </c>
      <c r="H168" s="0" t="s">
        <v>866</v>
      </c>
    </row>
    <row r="169" customFormat="false" ht="15" hidden="false" customHeight="false" outlineLevel="0" collapsed="false">
      <c r="A169" s="1" t="s">
        <v>867</v>
      </c>
      <c r="B169" s="0" t="s">
        <v>868</v>
      </c>
      <c r="C169" s="1" t="s">
        <v>869</v>
      </c>
      <c r="D169" s="1" t="s">
        <v>267</v>
      </c>
      <c r="E169" s="1" t="s">
        <v>870</v>
      </c>
      <c r="H169" s="0" t="s">
        <v>871</v>
      </c>
    </row>
    <row r="170" customFormat="false" ht="15" hidden="false" customHeight="false" outlineLevel="0" collapsed="false">
      <c r="A170" s="1" t="s">
        <v>872</v>
      </c>
      <c r="B170" s="0" t="s">
        <v>873</v>
      </c>
      <c r="C170" s="1" t="s">
        <v>874</v>
      </c>
      <c r="D170" s="1" t="s">
        <v>277</v>
      </c>
      <c r="E170" s="1" t="s">
        <v>491</v>
      </c>
      <c r="H170" s="0" t="s">
        <v>875</v>
      </c>
    </row>
    <row r="171" customFormat="false" ht="15" hidden="false" customHeight="false" outlineLevel="0" collapsed="false">
      <c r="A171" s="1" t="s">
        <v>876</v>
      </c>
      <c r="B171" s="0" t="s">
        <v>877</v>
      </c>
      <c r="C171" s="1" t="s">
        <v>878</v>
      </c>
      <c r="D171" s="1" t="s">
        <v>267</v>
      </c>
      <c r="E171" s="1" t="s">
        <v>781</v>
      </c>
      <c r="H171" s="0" t="s">
        <v>879</v>
      </c>
    </row>
    <row r="172" customFormat="false" ht="15" hidden="false" customHeight="false" outlineLevel="0" collapsed="false">
      <c r="A172" s="1" t="s">
        <v>880</v>
      </c>
      <c r="B172" s="0" t="s">
        <v>881</v>
      </c>
      <c r="C172" s="1" t="s">
        <v>882</v>
      </c>
      <c r="D172" s="1" t="s">
        <v>267</v>
      </c>
      <c r="E172" s="1" t="s">
        <v>673</v>
      </c>
      <c r="H172" s="0" t="s">
        <v>674</v>
      </c>
    </row>
    <row r="173" customFormat="false" ht="15" hidden="false" customHeight="false" outlineLevel="0" collapsed="false">
      <c r="A173" s="1" t="s">
        <v>883</v>
      </c>
      <c r="B173" s="0" t="s">
        <v>884</v>
      </c>
      <c r="C173" s="1" t="s">
        <v>885</v>
      </c>
      <c r="D173" s="1" t="s">
        <v>277</v>
      </c>
      <c r="E173" s="1" t="s">
        <v>886</v>
      </c>
      <c r="H173" s="0" t="s">
        <v>887</v>
      </c>
    </row>
    <row r="174" customFormat="false" ht="15" hidden="false" customHeight="false" outlineLevel="0" collapsed="false">
      <c r="A174" s="1" t="s">
        <v>888</v>
      </c>
      <c r="B174" s="0" t="s">
        <v>889</v>
      </c>
      <c r="C174" s="1" t="s">
        <v>890</v>
      </c>
      <c r="D174" s="1" t="s">
        <v>267</v>
      </c>
      <c r="E174" s="1" t="s">
        <v>781</v>
      </c>
      <c r="H174" s="0" t="s">
        <v>891</v>
      </c>
    </row>
    <row r="175" customFormat="false" ht="15" hidden="false" customHeight="false" outlineLevel="0" collapsed="false">
      <c r="A175" s="1" t="s">
        <v>892</v>
      </c>
      <c r="B175" s="0" t="s">
        <v>893</v>
      </c>
      <c r="C175" s="1" t="s">
        <v>894</v>
      </c>
      <c r="D175" s="1" t="s">
        <v>277</v>
      </c>
      <c r="E175" s="1" t="s">
        <v>895</v>
      </c>
      <c r="H175" s="0" t="s">
        <v>896</v>
      </c>
    </row>
    <row r="176" customFormat="false" ht="15" hidden="false" customHeight="false" outlineLevel="0" collapsed="false">
      <c r="A176" s="1" t="s">
        <v>897</v>
      </c>
      <c r="B176" s="0" t="s">
        <v>898</v>
      </c>
      <c r="C176" s="1" t="s">
        <v>899</v>
      </c>
      <c r="D176" s="1" t="s">
        <v>14</v>
      </c>
      <c r="E176" s="1" t="s">
        <v>900</v>
      </c>
      <c r="H176" s="0" t="s">
        <v>901</v>
      </c>
    </row>
    <row r="177" customFormat="false" ht="15" hidden="false" customHeight="false" outlineLevel="0" collapsed="false">
      <c r="A177" s="1" t="s">
        <v>902</v>
      </c>
      <c r="B177" s="0" t="s">
        <v>903</v>
      </c>
      <c r="C177" s="1" t="s">
        <v>904</v>
      </c>
      <c r="D177" s="1" t="s">
        <v>577</v>
      </c>
      <c r="E177" s="1" t="s">
        <v>413</v>
      </c>
      <c r="H177" s="0" t="s">
        <v>905</v>
      </c>
    </row>
    <row r="178" customFormat="false" ht="15" hidden="false" customHeight="false" outlineLevel="0" collapsed="false">
      <c r="A178" s="1" t="s">
        <v>906</v>
      </c>
      <c r="B178" s="0" t="s">
        <v>907</v>
      </c>
      <c r="C178" s="1" t="s">
        <v>908</v>
      </c>
      <c r="D178" s="1" t="s">
        <v>14</v>
      </c>
      <c r="E178" s="1" t="s">
        <v>593</v>
      </c>
      <c r="H178" s="0" t="s">
        <v>909</v>
      </c>
    </row>
    <row r="179" customFormat="false" ht="15" hidden="false" customHeight="false" outlineLevel="0" collapsed="false">
      <c r="A179" s="1" t="s">
        <v>910</v>
      </c>
      <c r="B179" s="0" t="s">
        <v>911</v>
      </c>
      <c r="C179" s="1" t="s">
        <v>912</v>
      </c>
      <c r="D179" s="1" t="s">
        <v>267</v>
      </c>
      <c r="E179" s="1" t="s">
        <v>248</v>
      </c>
      <c r="H179" s="0" t="s">
        <v>913</v>
      </c>
    </row>
    <row r="180" customFormat="false" ht="15" hidden="false" customHeight="false" outlineLevel="0" collapsed="false">
      <c r="A180" s="1" t="s">
        <v>914</v>
      </c>
      <c r="B180" s="0" t="s">
        <v>915</v>
      </c>
      <c r="C180" s="1" t="s">
        <v>916</v>
      </c>
      <c r="D180" s="1" t="s">
        <v>267</v>
      </c>
      <c r="E180" s="1" t="s">
        <v>917</v>
      </c>
      <c r="H180" s="0" t="s">
        <v>918</v>
      </c>
    </row>
    <row r="181" customFormat="false" ht="15" hidden="false" customHeight="false" outlineLevel="0" collapsed="false">
      <c r="A181" s="1" t="s">
        <v>919</v>
      </c>
      <c r="B181" s="0" t="s">
        <v>920</v>
      </c>
      <c r="C181" s="1" t="s">
        <v>921</v>
      </c>
      <c r="D181" s="1" t="s">
        <v>577</v>
      </c>
      <c r="E181" s="1" t="s">
        <v>829</v>
      </c>
      <c r="H181" s="0" t="s">
        <v>922</v>
      </c>
    </row>
    <row r="182" customFormat="false" ht="15" hidden="false" customHeight="false" outlineLevel="0" collapsed="false">
      <c r="A182" s="1" t="s">
        <v>923</v>
      </c>
      <c r="B182" s="0" t="s">
        <v>924</v>
      </c>
      <c r="C182" s="1" t="s">
        <v>925</v>
      </c>
      <c r="D182" s="1" t="s">
        <v>267</v>
      </c>
      <c r="E182" s="1" t="s">
        <v>926</v>
      </c>
      <c r="H182" s="0" t="s">
        <v>927</v>
      </c>
    </row>
    <row r="183" customFormat="false" ht="15" hidden="false" customHeight="false" outlineLevel="0" collapsed="false">
      <c r="A183" s="1" t="s">
        <v>928</v>
      </c>
      <c r="B183" s="0" t="s">
        <v>929</v>
      </c>
      <c r="C183" s="1" t="s">
        <v>930</v>
      </c>
      <c r="D183" s="1" t="s">
        <v>267</v>
      </c>
      <c r="E183" s="1" t="s">
        <v>931</v>
      </c>
      <c r="H183" s="0" t="s">
        <v>932</v>
      </c>
    </row>
    <row r="184" customFormat="false" ht="15" hidden="false" customHeight="false" outlineLevel="0" collapsed="false">
      <c r="A184" s="1" t="s">
        <v>933</v>
      </c>
      <c r="B184" s="0" t="s">
        <v>934</v>
      </c>
      <c r="C184" s="1" t="s">
        <v>935</v>
      </c>
      <c r="D184" s="1" t="s">
        <v>267</v>
      </c>
      <c r="E184" s="1" t="s">
        <v>936</v>
      </c>
      <c r="H184" s="0" t="s">
        <v>937</v>
      </c>
    </row>
    <row r="185" customFormat="false" ht="15" hidden="false" customHeight="false" outlineLevel="0" collapsed="false">
      <c r="A185" s="1" t="s">
        <v>938</v>
      </c>
      <c r="B185" s="0" t="s">
        <v>939</v>
      </c>
      <c r="C185" s="1" t="s">
        <v>940</v>
      </c>
      <c r="D185" s="1" t="s">
        <v>267</v>
      </c>
      <c r="E185" s="1" t="s">
        <v>184</v>
      </c>
      <c r="H185" s="0" t="s">
        <v>941</v>
      </c>
    </row>
    <row r="186" customFormat="false" ht="15" hidden="false" customHeight="false" outlineLevel="0" collapsed="false">
      <c r="A186" s="0" t="s">
        <v>942</v>
      </c>
      <c r="B186" s="0" t="s">
        <v>943</v>
      </c>
      <c r="C186" s="0" t="s">
        <v>944</v>
      </c>
      <c r="D186" s="0" t="s">
        <v>14</v>
      </c>
      <c r="H186" s="1" t="s">
        <v>945</v>
      </c>
      <c r="I186" s="1"/>
    </row>
    <row r="187" customFormat="false" ht="15" hidden="false" customHeight="false" outlineLevel="0" collapsed="false">
      <c r="C187" s="0" t="s">
        <v>946</v>
      </c>
      <c r="D187" s="0" t="s">
        <v>277</v>
      </c>
      <c r="H187" s="0" t="s">
        <v>947</v>
      </c>
    </row>
    <row r="191" customFormat="false" ht="15" hidden="false" customHeight="false" outlineLevel="0" collapsed="false">
      <c r="A191" s="0" t="s">
        <v>948</v>
      </c>
    </row>
    <row r="192" customFormat="false" ht="15" hidden="false" customHeight="false" outlineLevel="0" collapsed="false">
      <c r="A192" s="1" t="s">
        <v>94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A</oddHeader>
    <oddFooter>&amp;C&amp;"Times New Roman,Normal"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A38" activeCellId="0" sqref="A38"/>
    </sheetView>
  </sheetViews>
  <sheetFormatPr defaultRowHeight="15" zeroHeight="false" outlineLevelRow="0" outlineLevelCol="0"/>
  <cols>
    <col collapsed="false" customWidth="true" hidden="false" outlineLevel="0" max="1" min="1" style="0" width="22.54"/>
    <col collapsed="false" customWidth="true" hidden="false" outlineLevel="0" max="1025" min="2" style="0" width="8.53"/>
  </cols>
  <sheetData>
    <row r="1" s="10" customFormat="true" ht="15" hidden="false" customHeight="false" outlineLevel="0" collapsed="false">
      <c r="A1" s="10" t="s">
        <v>950</v>
      </c>
      <c r="B1" s="10" t="s">
        <v>951</v>
      </c>
    </row>
    <row r="2" customFormat="false" ht="15" hidden="false" customHeight="false" outlineLevel="0" collapsed="false">
      <c r="A2" s="1" t="s">
        <v>14</v>
      </c>
      <c r="B2" s="0" t="n">
        <v>31</v>
      </c>
    </row>
    <row r="3" customFormat="false" ht="15" hidden="false" customHeight="false" outlineLevel="0" collapsed="false">
      <c r="A3" s="0" t="s">
        <v>82</v>
      </c>
      <c r="B3" s="0" t="n">
        <v>6</v>
      </c>
    </row>
    <row r="4" customFormat="false" ht="15" hidden="false" customHeight="false" outlineLevel="0" collapsed="false">
      <c r="A4" s="0" t="s">
        <v>112</v>
      </c>
      <c r="B4" s="0" t="n">
        <v>9</v>
      </c>
    </row>
    <row r="5" customFormat="false" ht="15" hidden="false" customHeight="false" outlineLevel="0" collapsed="false">
      <c r="A5" s="0" t="s">
        <v>155</v>
      </c>
      <c r="B5" s="0" t="n">
        <v>3</v>
      </c>
    </row>
    <row r="6" customFormat="false" ht="15" hidden="false" customHeight="false" outlineLevel="0" collapsed="false">
      <c r="A6" s="1" t="s">
        <v>267</v>
      </c>
      <c r="B6" s="0" t="n">
        <v>82</v>
      </c>
    </row>
    <row r="7" customFormat="false" ht="15" hidden="false" customHeight="false" outlineLevel="0" collapsed="false">
      <c r="A7" s="1" t="s">
        <v>277</v>
      </c>
      <c r="B7" s="0" t="n">
        <v>20</v>
      </c>
    </row>
    <row r="8" customFormat="false" ht="15" hidden="false" customHeight="false" outlineLevel="0" collapsed="false">
      <c r="A8" s="1" t="s">
        <v>302</v>
      </c>
      <c r="B8" s="0" t="n">
        <v>19</v>
      </c>
    </row>
    <row r="9" customFormat="false" ht="15" hidden="false" customHeight="false" outlineLevel="0" collapsed="false">
      <c r="A9" s="1" t="s">
        <v>577</v>
      </c>
      <c r="B9" s="0" t="n">
        <v>7</v>
      </c>
    </row>
    <row r="10" customFormat="false" ht="15" hidden="false" customHeight="false" outlineLevel="0" collapsed="false">
      <c r="A10" s="1" t="s">
        <v>588</v>
      </c>
      <c r="B10" s="0" t="n">
        <v>1</v>
      </c>
    </row>
    <row r="11" customFormat="false" ht="15" hidden="false" customHeight="false" outlineLevel="0" collapsed="false">
      <c r="A11" s="1" t="s">
        <v>611</v>
      </c>
      <c r="B11" s="0" t="n">
        <v>1</v>
      </c>
    </row>
    <row r="12" customFormat="false" ht="15" hidden="false" customHeight="false" outlineLevel="0" collapsed="false">
      <c r="A12" s="1" t="s">
        <v>724</v>
      </c>
      <c r="B12" s="0" t="n">
        <v>1</v>
      </c>
    </row>
    <row r="13" customFormat="false" ht="15" hidden="false" customHeight="false" outlineLevel="0" collapsed="false">
      <c r="A13" s="1" t="s">
        <v>749</v>
      </c>
      <c r="B13" s="0" t="n">
        <v>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A</oddHeader>
    <oddFooter>&amp;C&amp;"Times New Roman,Normal"Pá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037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8T23:06:22Z</dcterms:created>
  <dc:creator>Usuario de Microsoft Office</dc:creator>
  <dc:description/>
  <dc:language>es-ES</dc:language>
  <cp:lastModifiedBy/>
  <dcterms:modified xsi:type="dcterms:W3CDTF">2020-07-07T16:19:00Z</dcterms:modified>
  <cp:revision>146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